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/>
  <mc:AlternateContent xmlns:mc="http://schemas.openxmlformats.org/markup-compatibility/2006">
    <mc:Choice Requires="x15">
      <x15ac:absPath xmlns:x15ac="http://schemas.microsoft.com/office/spreadsheetml/2010/11/ac" url="/Users/danielnomura/Dropbox (TNRG)/Daniel's Folder/Nomura Research Group/2021 Papers/0_a_under prep/0_Henning_DubTAC/DubTAC manuscript v4/"/>
    </mc:Choice>
  </mc:AlternateContent>
  <xr:revisionPtr revIDLastSave="0" documentId="13_ncr:1_{26AA7CAA-33F3-E54A-B34A-F9E13B51D181}" xr6:coauthVersionLast="46" xr6:coauthVersionMax="46" xr10:uidLastSave="{00000000-0000-0000-0000-000000000000}"/>
  <bookViews>
    <workbookView xWindow="0" yWindow="500" windowWidth="28800" windowHeight="16680" activeTab="1" xr2:uid="{00000000-000D-0000-FFFF-FFFF00000000}"/>
  </bookViews>
  <sheets>
    <sheet name="IA-alkyne CP DubTAC data" sheetId="2" r:id="rId1"/>
    <sheet name="DUBs mined and total probe-mod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0" i="3" l="1"/>
  <c r="I8" i="3"/>
  <c r="I6" i="3"/>
  <c r="I4" i="3"/>
  <c r="F299" i="2"/>
  <c r="F305" i="2"/>
  <c r="F309" i="2"/>
  <c r="F316" i="2"/>
  <c r="F320" i="2"/>
  <c r="F328" i="2"/>
  <c r="F330" i="2"/>
  <c r="F336" i="2"/>
  <c r="F340" i="2"/>
  <c r="F349" i="2"/>
  <c r="F353" i="2"/>
  <c r="F364" i="2"/>
  <c r="F375" i="2"/>
  <c r="F387" i="2"/>
  <c r="F394" i="2"/>
  <c r="F403" i="2"/>
  <c r="F405" i="2"/>
  <c r="F410" i="2"/>
  <c r="F415" i="2"/>
  <c r="F421" i="2"/>
  <c r="F426" i="2"/>
  <c r="F431" i="2"/>
  <c r="F436" i="2"/>
  <c r="F443" i="2"/>
  <c r="F457" i="2"/>
  <c r="F461" i="2"/>
  <c r="F483" i="2"/>
  <c r="F492" i="2"/>
  <c r="F503" i="2"/>
  <c r="F519" i="2"/>
  <c r="F529" i="2"/>
  <c r="F537" i="2"/>
  <c r="F543" i="2"/>
  <c r="F555" i="2"/>
  <c r="F293" i="2"/>
  <c r="F277" i="2"/>
  <c r="F251" i="2"/>
  <c r="F247" i="2"/>
  <c r="F239" i="2"/>
  <c r="F236" i="2"/>
  <c r="F226" i="2"/>
  <c r="F218" i="2"/>
  <c r="F211" i="2"/>
  <c r="F200" i="2"/>
  <c r="F189" i="2"/>
  <c r="F180" i="2"/>
  <c r="F171" i="2"/>
  <c r="F168" i="2"/>
  <c r="F164" i="2"/>
  <c r="F161" i="2"/>
  <c r="F155" i="2"/>
  <c r="F151" i="2"/>
  <c r="F145" i="2"/>
  <c r="F140" i="2"/>
  <c r="F128" i="2"/>
  <c r="F119" i="2"/>
  <c r="F114" i="2"/>
  <c r="F84" i="2"/>
  <c r="F78" i="2"/>
  <c r="F66" i="2"/>
  <c r="F60" i="2"/>
  <c r="F39" i="2"/>
  <c r="F34" i="2"/>
  <c r="F21" i="2"/>
  <c r="F3" i="2"/>
</calcChain>
</file>

<file path=xl/sharedStrings.xml><?xml version="1.0" encoding="utf-8"?>
<sst xmlns="http://schemas.openxmlformats.org/spreadsheetml/2006/main" count="2020" uniqueCount="1070">
  <si>
    <t>Modified site</t>
  </si>
  <si>
    <t># total spectral counts</t>
  </si>
  <si>
    <t># experiments</t>
  </si>
  <si>
    <t>peptide</t>
  </si>
  <si>
    <t>site</t>
  </si>
  <si>
    <t>ligand</t>
  </si>
  <si>
    <t>PONDR score</t>
  </si>
  <si>
    <t>USP48</t>
  </si>
  <si>
    <t>Q86UV5</t>
  </si>
  <si>
    <t>K.ILSDDC*ATLGTLGVIPESVILLK.A</t>
  </si>
  <si>
    <t>C986</t>
  </si>
  <si>
    <t>R.IWLEPC*IR.G</t>
  </si>
  <si>
    <t>C39</t>
  </si>
  <si>
    <t>R.EGLLC*QQQR.D</t>
  </si>
  <si>
    <t>C850</t>
  </si>
  <si>
    <t>K.ADEPIADYAAMDDVMQVC*MPEEGFK.G</t>
  </si>
  <si>
    <t>C1021</t>
  </si>
  <si>
    <t>K.GNPNCLVGIGEHIWLGEIDENSFHNIDDPNC*ER.R</t>
  </si>
  <si>
    <t>C80</t>
  </si>
  <si>
    <t>K.EEEELNFNEDILCPHGELC*ISENER.R</t>
  </si>
  <si>
    <t>C658</t>
  </si>
  <si>
    <t>R.DNSKFEEWC*IEMAEMR.K</t>
  </si>
  <si>
    <t>C451</t>
  </si>
  <si>
    <t>R.NIVQQQFC*GEYAYVTVCNQCGR.E</t>
  </si>
  <si>
    <t>C214</t>
  </si>
  <si>
    <t>K.GNPNCLVGIGEHIWLGEIDENSFHNIDDPNC*ERR.K</t>
  </si>
  <si>
    <t>K.EEEELNFNEDILC*PHGELCISENER.R</t>
  </si>
  <si>
    <t>C652</t>
  </si>
  <si>
    <t>R.QALYLC*PSTCSDYMLGDGIQEEKDYEPQTICEHLQYLFALLQNSNR.R</t>
  </si>
  <si>
    <t>C120</t>
  </si>
  <si>
    <t>R.CSPVSSVGNSALLC*PHGGLMFTFASMTKEDSK.L</t>
  </si>
  <si>
    <t>C776</t>
  </si>
  <si>
    <t>R.YFCENC*QSKQNATR.K</t>
  </si>
  <si>
    <t>C273</t>
  </si>
  <si>
    <t>R.NC*KGNPNC*LVGIGEHIWLGEIDENSFHNIDDPNCER.R</t>
  </si>
  <si>
    <t>C48;C54</t>
  </si>
  <si>
    <t>0.0097841278;0.0062588933</t>
  </si>
  <si>
    <t>K.FYELELNIQGHKQLTDC*ISEFLK.E</t>
  </si>
  <si>
    <t>C252</t>
  </si>
  <si>
    <t>K.LQLGIEEDLAEPSKSQTRKPKC*GKGTHCSRNAYMLVYR.L</t>
  </si>
  <si>
    <t>C403</t>
  </si>
  <si>
    <t>K.PTRC*SPVSSVGNSALLCPHGGLMFTFASMTK.E</t>
  </si>
  <si>
    <t>C763</t>
  </si>
  <si>
    <t>USP7</t>
  </si>
  <si>
    <t>Q93009</t>
  </si>
  <si>
    <t>K.IIGVHQEDELLEC*LSPATSR.T</t>
  </si>
  <si>
    <t>C961</t>
  </si>
  <si>
    <t>K.NQGATC*YMNSLLQTLFFTNQLR.K</t>
  </si>
  <si>
    <t>C223</t>
  </si>
  <si>
    <t>R.FSRLSESVLSPPC*FVR.N</t>
  </si>
  <si>
    <t>C90</t>
  </si>
  <si>
    <t>K.GTC*VEGTIPK.L</t>
  </si>
  <si>
    <t>C315</t>
  </si>
  <si>
    <t>C799</t>
  </si>
  <si>
    <t>R.HC*TNAYMLVYIR.E</t>
  </si>
  <si>
    <t>C510</t>
  </si>
  <si>
    <t>R.LSESVLSPPC*FVR.N</t>
  </si>
  <si>
    <t>R.SFKC*IWLNSQFR.E</t>
  </si>
  <si>
    <t>C896</t>
  </si>
  <si>
    <t>K.NQGATC*YM*NSLLQTLFFTNQLR.K</t>
  </si>
  <si>
    <t>C223;M225</t>
  </si>
  <si>
    <t>0.0163979904;0.0129079393</t>
  </si>
  <si>
    <t>R.VDVIFC*DK.T</t>
  </si>
  <si>
    <t>R.SLNYC*GHIYTPISCKIR.D</t>
  </si>
  <si>
    <t>C702</t>
  </si>
  <si>
    <t>K.MKGTC*VEGTIPK.L</t>
  </si>
  <si>
    <t>R.EEEITLYPDKHGC*VR.D</t>
  </si>
  <si>
    <t>C917</t>
  </si>
  <si>
    <t>USP2</t>
  </si>
  <si>
    <t>O75604</t>
  </si>
  <si>
    <t>K.SSLTCTDC*GYC*STVFDPFWDLSLPIAK.R</t>
  </si>
  <si>
    <t>C428;C431</t>
  </si>
  <si>
    <t>7.53681e-05;6.0139e-05</t>
  </si>
  <si>
    <t>R.NLGNTC*FMNSILQCLSNTR.E</t>
  </si>
  <si>
    <t>C276</t>
  </si>
  <si>
    <t>K.SAQGLAGLRNLGNTC*FMNSILQCLSNTR.E</t>
  </si>
  <si>
    <t>K.ELCTLQGLYQTASC*PEYLVDYLENYGR.K</t>
  </si>
  <si>
    <t>C191</t>
  </si>
  <si>
    <t>USP15</t>
  </si>
  <si>
    <t>Q9Y4E8</t>
  </si>
  <si>
    <t>Q.FSGYQQQDC*QELLAFLLDGLHEDLNR.I</t>
  </si>
  <si>
    <t>C381</t>
  </si>
  <si>
    <t>K.NSNYC*LPSYTAYK.N</t>
  </si>
  <si>
    <t>C264</t>
  </si>
  <si>
    <t>K.ISTETEETEGSLHC*CK.D</t>
  </si>
  <si>
    <t>C633</t>
  </si>
  <si>
    <t>C809;C812</t>
  </si>
  <si>
    <t>0.0019947964;0.0016212239</t>
  </si>
  <si>
    <t>K.ISVTFDPFC*YLTLPLPM*K.K</t>
  </si>
  <si>
    <t>C462;M470</t>
  </si>
  <si>
    <t>0.0016777532;0.1425918736</t>
  </si>
  <si>
    <t>K.IGNILDLC*TALSALSGIPADK.M</t>
  </si>
  <si>
    <t>C506</t>
  </si>
  <si>
    <t>K.EKLGAEDPWYC*PNC*K.E</t>
  </si>
  <si>
    <t>P.QFSGYQQQDC*QELLAFLLDGLHEDLNR.I</t>
  </si>
  <si>
    <t>K.LC*ENGNMNNVVTR.R</t>
  </si>
  <si>
    <t>C139</t>
  </si>
  <si>
    <t>R.FAPQFSGYQQQDC*QELLAFLLDGLHEDLNR.I</t>
  </si>
  <si>
    <t>R.TEDTEHVIIPVC*LR.E</t>
  </si>
  <si>
    <t>C570</t>
  </si>
  <si>
    <t>R.NNEQPGLCGLSNLGNTCFMNSAIQC*LSNTPPLTEYFLNDK.Y</t>
  </si>
  <si>
    <t>C306</t>
  </si>
  <si>
    <t>R.NNEQPGLCGLSNLGNTC*FMNSAIQCLSNTPPLTEYFLNDK.Y</t>
  </si>
  <si>
    <t>C298</t>
  </si>
  <si>
    <t>K.LC*ENGNM*NNVVTR.R</t>
  </si>
  <si>
    <t>C139;M144</t>
  </si>
  <si>
    <t>0.1609901023;0.2248480056</t>
  </si>
  <si>
    <t>K.ISVTFDPFC*YLTLPLPM*KK.E</t>
  </si>
  <si>
    <t>R.DKLDTLVDFPINDLDM*SEFLINPNAGPC*R.Y</t>
  </si>
  <si>
    <t>M861;C873</t>
  </si>
  <si>
    <t>0.1807897228;0.1933815667</t>
  </si>
  <si>
    <t>R.NNEQPGLC*GLSNLGNTCFM*NSAIQCLSNTPPLTEYFLNDK.Y</t>
  </si>
  <si>
    <t>C289;M300</t>
  </si>
  <si>
    <t>0.3736758189;0.013511484</t>
  </si>
  <si>
    <t>K.STLVCPEC*AK.I</t>
  </si>
  <si>
    <t>K.STLVC*PECAK.I</t>
  </si>
  <si>
    <t>C448</t>
  </si>
  <si>
    <t>R.DKLDTLVDFPINDLDMSEFLINPNAGPC*R.Y</t>
  </si>
  <si>
    <t>C873</t>
  </si>
  <si>
    <t>R.NNEQPGLC*GLSNLGNTCFMNSAIQCLSNTPPLTEYFLNDK.Y</t>
  </si>
  <si>
    <t>C289</t>
  </si>
  <si>
    <t>USP47</t>
  </si>
  <si>
    <t>Q96K76</t>
  </si>
  <si>
    <t>K.AGGDSGNVDDDC*ER.V</t>
  </si>
  <si>
    <t>C856</t>
  </si>
  <si>
    <t>K.VSTLNVWPLYIC*DDGAVIFYR.D</t>
  </si>
  <si>
    <t>C1309</t>
  </si>
  <si>
    <t>K.FLQIENAAEEPRVLC*IIQDTTNSK.T</t>
  </si>
  <si>
    <t>C45</t>
  </si>
  <si>
    <t>K.EAVEMAYKMMDLEEVIPLDC*C*R.L</t>
  </si>
  <si>
    <t>C655;C656</t>
  </si>
  <si>
    <t>0.0238345898;0.0232594626</t>
  </si>
  <si>
    <t>R.IDTYLDIPLVIRPYGSSQAFASVEEALHAFIQPEILDGPNQYFC*ER.C</t>
  </si>
  <si>
    <t>C364</t>
  </si>
  <si>
    <t>USP11</t>
  </si>
  <si>
    <t>P51784</t>
  </si>
  <si>
    <t>R.C*PFLLDNCLGTSQWPPR.R</t>
  </si>
  <si>
    <t>C694</t>
  </si>
  <si>
    <t>R.LLSPAGSSGAPASPAC*SSPPSSEFMDVN.-</t>
  </si>
  <si>
    <t>C951</t>
  </si>
  <si>
    <t>K.STLVC*PDCGNVSVTFDPFCYLSVPLPISHK.R</t>
  </si>
  <si>
    <t>C468</t>
  </si>
  <si>
    <t>R.RLLSPAGSSGAPASPAC*SSPPSSEFMDVN.-</t>
  </si>
  <si>
    <t>R.DGHYTTFAC*NK.D</t>
  </si>
  <si>
    <t>C894</t>
  </si>
  <si>
    <t>K.EYVELC*DAAGRPDQEVAQEAWQNHK.R</t>
  </si>
  <si>
    <t>C428</t>
  </si>
  <si>
    <t>R.DPEPEQAGPSSGVTNRC*PFLLDNCLGTSQWPPR.R</t>
  </si>
  <si>
    <t>R.DQNPEVAVEGRLPISHSC*VGCR.R</t>
  </si>
  <si>
    <t>C34</t>
  </si>
  <si>
    <t>R.LQECIELFTTVETLEKENPWYC*PSCK.Q</t>
  </si>
  <si>
    <t>C802</t>
  </si>
  <si>
    <t>R.CPFLLDNC*LGTSQWPPR.R</t>
  </si>
  <si>
    <t>C701</t>
  </si>
  <si>
    <t>R.C*PFLLDNC*LGTSQWPPRR.R</t>
  </si>
  <si>
    <t>C694;C701</t>
  </si>
  <si>
    <t>0.1206999324;0.2939664854</t>
  </si>
  <si>
    <t>USP44</t>
  </si>
  <si>
    <t>Q9H0E7</t>
  </si>
  <si>
    <t>R.EKIGVHVGFEEILNMEPYC*C*R.E</t>
  </si>
  <si>
    <t>C604;C605</t>
  </si>
  <si>
    <t>0.5335464124;0.5091113949</t>
  </si>
  <si>
    <t>K.SLRPEC*FIYDLSAVVMHHGK.G</t>
  </si>
  <si>
    <t>C616</t>
  </si>
  <si>
    <t>K.DIASQPC*LVTEMLAKFTETEALEGK.I</t>
  </si>
  <si>
    <t>C515</t>
  </si>
  <si>
    <t>R.LIPAFRGYAQQDAQEFLC*ELLDK.I</t>
  </si>
  <si>
    <t>C429</t>
  </si>
  <si>
    <t>R.YQCSGKDIASQPC*LVTEMLAK.F</t>
  </si>
  <si>
    <t>USP34</t>
  </si>
  <si>
    <t>Q70CQ2</t>
  </si>
  <si>
    <t>R.QTC*NLIFSLCR.Y</t>
  </si>
  <si>
    <t>C2567</t>
  </si>
  <si>
    <t>R.TGDFLGETIGNELFNC*R.Q</t>
  </si>
  <si>
    <t>C741</t>
  </si>
  <si>
    <t>K.SLFGGVITNNVVSLDC*EHVSQTAEEFYTVRC.Q</t>
  </si>
  <si>
    <t>C2018</t>
  </si>
  <si>
    <t>K.QALLSFWYNVC*ADCPENIRLIVQNPVVTK.N</t>
  </si>
  <si>
    <t>C2809</t>
  </si>
  <si>
    <t>-.MCENC*ADLVEVLNEISDVEGGDGLQLR.K</t>
  </si>
  <si>
    <t>C5</t>
  </si>
  <si>
    <t>R.FIEGC*LENLGNNRSVVISLR.L</t>
  </si>
  <si>
    <t>C907</t>
  </si>
  <si>
    <t>R.PELNMC*LLPTMVETSK.G</t>
  </si>
  <si>
    <t>C3118</t>
  </si>
  <si>
    <t>K.LWTELC*QTQSAMSKNCIK.L</t>
  </si>
  <si>
    <t>C3193</t>
  </si>
  <si>
    <t>K.LTLLIPETAVRHESC*SGLYK.L</t>
  </si>
  <si>
    <t>C1674</t>
  </si>
  <si>
    <t>R.SCDGQALPSQDPEVALSLSC*GHSRGLFSHMQQHDILDTLCR.T</t>
  </si>
  <si>
    <t>C3504</t>
  </si>
  <si>
    <t>R.SC*DGQALPSQDPEVALSLSCGHSRGLFSHMQQHDILDTLCR.T</t>
  </si>
  <si>
    <t>C3486</t>
  </si>
  <si>
    <t>R.LQFLTC*VFSTLGSPDHFR.L</t>
  </si>
  <si>
    <t>C993</t>
  </si>
  <si>
    <t>R.IC*NLTEEESSK.S</t>
  </si>
  <si>
    <t>C132</t>
  </si>
  <si>
    <t>R.PPRPELNMC*LLPTMVETSK.G</t>
  </si>
  <si>
    <t>K.LVPYFSFMTYC*LISKTEK.L</t>
  </si>
  <si>
    <t>C2762</t>
  </si>
  <si>
    <t>R.LSTQHIDCIWAAAQLKHC*SR.Y</t>
  </si>
  <si>
    <t>C421</t>
  </si>
  <si>
    <t>K.LIC*QFAVDPSDLDLAYHDVFAWSGIAESHRK.R</t>
  </si>
  <si>
    <t>C1530</t>
  </si>
  <si>
    <t>K.DC*FEYGTPETLPFLIAHAFITVVSNIRIWLHIPAVMQHIIPFR.T</t>
  </si>
  <si>
    <t>C228</t>
  </si>
  <si>
    <t>R.FVGLTNLGATC*YLASTIQQLYMIPEAR.Q</t>
  </si>
  <si>
    <t>C1903</t>
  </si>
  <si>
    <t>R.HESC*SGLYKLSLSGLDGGDSINR.S</t>
  </si>
  <si>
    <t>K.QALLSFWYNVCADC*PENIRLIVQNPVVTK.N</t>
  </si>
  <si>
    <t>C2812</t>
  </si>
  <si>
    <t>R.SC*WTTLISAFRILLESDEDR.L</t>
  </si>
  <si>
    <t>C2941</t>
  </si>
  <si>
    <t>K.HQFNSNAVTDINLDNVC*K.K</t>
  </si>
  <si>
    <t>R.PVHAHLYLQPGMEDGSDDMDTSVEDIGGRSC*VTR.F</t>
  </si>
  <si>
    <t>C2416</t>
  </si>
  <si>
    <t>R.KLESQAGIC*LGDSQGMSER.N</t>
  </si>
  <si>
    <t>C654</t>
  </si>
  <si>
    <t>R.SC*DGQALPSQDPEVALSLSC*GHSRGLFSHMQQHDILDTLCR.T</t>
  </si>
  <si>
    <t>C3486;C3504</t>
  </si>
  <si>
    <t>0.3306711577;0.1833445406</t>
  </si>
  <si>
    <t>R.DQLCKHC*TTINIDSTWQDESNQAEEPLNIDR.E</t>
  </si>
  <si>
    <t>C85</t>
  </si>
  <si>
    <t>R.LSLEQVDILWHC*LVEDSECYDDALHWFLNQVR.S</t>
  </si>
  <si>
    <t>C1017</t>
  </si>
  <si>
    <t>K.LWTELC*QTQSAMSK.N</t>
  </si>
  <si>
    <t>USP25</t>
  </si>
  <si>
    <t>Q9UHP3</t>
  </si>
  <si>
    <t>R.WC*SYLGQEMEPHLQEKLTDFLPK.L</t>
  </si>
  <si>
    <t>C990</t>
  </si>
  <si>
    <t>R.HITEEELSVLESC*LHR.W</t>
  </si>
  <si>
    <t>C551</t>
  </si>
  <si>
    <t>R.VLEASIAENKAC*LK.R</t>
  </si>
  <si>
    <t>C143</t>
  </si>
  <si>
    <t>K.LPSYSTHELC*ERFAR.I</t>
  </si>
  <si>
    <t>C1037</t>
  </si>
  <si>
    <t>USP36</t>
  </si>
  <si>
    <t>Q9P275</t>
  </si>
  <si>
    <t>R.SC*HQGSFCMLCVMQNHIVQAFANSGNAIK.P</t>
  </si>
  <si>
    <t>C159</t>
  </si>
  <si>
    <t>R.HSC*SPMGDGDPEAMEESPRK.K</t>
  </si>
  <si>
    <t>C938</t>
  </si>
  <si>
    <t>K.PQDAVVPESSSCAPSANGWC*PGDR.M</t>
  </si>
  <si>
    <t>C1002</t>
  </si>
  <si>
    <t>R.RQGSEHTYESC*GDGVPAPQK.V</t>
  </si>
  <si>
    <t>C93</t>
  </si>
  <si>
    <t>K.AC*LNGCAK.L</t>
  </si>
  <si>
    <t>C224</t>
  </si>
  <si>
    <t>R.AVEEDGHLKC*PR.S</t>
  </si>
  <si>
    <t>C977</t>
  </si>
  <si>
    <t>K.PQDAVVPESSSC*APSANGWCPGDRMGLSQAPPVSWNGER.E</t>
  </si>
  <si>
    <t>C994</t>
  </si>
  <si>
    <t>R.SC*SSISTALPQVNEDLVSLPHQLPEASEPPQSPSEKR.K</t>
  </si>
  <si>
    <t>C777</t>
  </si>
  <si>
    <t>USP4</t>
  </si>
  <si>
    <t>Q13107</t>
  </si>
  <si>
    <t>K.LC*ENSDPTNVLSC*HFSK.A</t>
  </si>
  <si>
    <t>C143;C154</t>
  </si>
  <si>
    <t>0.0630941518;0.0756512873</t>
  </si>
  <si>
    <t>K.VSVTFDPFC*YLTLPLPLK.K</t>
  </si>
  <si>
    <t>C475</t>
  </si>
  <si>
    <t>R.DCIELFTTMETLGEHDPWYC*PNCKK.H</t>
  </si>
  <si>
    <t>R.PSSSQQGFGDDEAC*SMDTN.-</t>
  </si>
  <si>
    <t>C958</t>
  </si>
  <si>
    <t>R.DDIFVYEVCSTSVDGSEC*VTLPVYFR.E</t>
  </si>
  <si>
    <t>C577</t>
  </si>
  <si>
    <t>K.VSVTFDPFC*YLTLPLPLKK.D</t>
  </si>
  <si>
    <t>C519</t>
  </si>
  <si>
    <t>R.VTVPLMGAVSDLC*EALSR.L</t>
  </si>
  <si>
    <t>R.VTVPLM*GAVSDLC*EALSR.L</t>
  </si>
  <si>
    <t>M512;C519</t>
  </si>
  <si>
    <t>0.2905693915;0.4327076639</t>
  </si>
  <si>
    <t>K.STLVCPEC*AK.V</t>
  </si>
  <si>
    <t>C464</t>
  </si>
  <si>
    <t>K.STLVC*PECAK.V</t>
  </si>
  <si>
    <t>C461</t>
  </si>
  <si>
    <t>K.DRVMEVFLVPADPHC*R.P</t>
  </si>
  <si>
    <t>C500</t>
  </si>
  <si>
    <t>USP49</t>
  </si>
  <si>
    <t>Q70CQ1</t>
  </si>
  <si>
    <t>R.LAQDHSILNPQKWC*CLECATTESVWACLK.C</t>
  </si>
  <si>
    <t>C25</t>
  </si>
  <si>
    <t>R.GYDQQDAQEFLC*ELLHKVQQELESEGTTR.R</t>
  </si>
  <si>
    <t>C405</t>
  </si>
  <si>
    <t>K.WCCLEC*ATTESVWAC*LKCSHVACGR.Y</t>
  </si>
  <si>
    <t>C29;C38</t>
  </si>
  <si>
    <t>0.0003157835;0.0003850272</t>
  </si>
  <si>
    <t>K.IGVHVVFDQVLTMEPYCC*RDMLSSLDK.E</t>
  </si>
  <si>
    <t>C584</t>
  </si>
  <si>
    <t>USP12</t>
  </si>
  <si>
    <t>O75317</t>
  </si>
  <si>
    <t>K.ESLLTC*LADLFHSIATQK.K</t>
  </si>
  <si>
    <t>C83</t>
  </si>
  <si>
    <t>K.DEDFLDLSVDVEQNTSITHCLRGFSNTETLC*SEYK.Y</t>
  </si>
  <si>
    <t>C226</t>
  </si>
  <si>
    <t>-.MEILMTVSKFASIC*TMGANASALEK.E</t>
  </si>
  <si>
    <t>C14</t>
  </si>
  <si>
    <t>K.FASIC*TMGANASALEK.E</t>
  </si>
  <si>
    <t>R.C*LTCETISSKDEDFLDLSVDVEQNTSITHCLR.G</t>
  </si>
  <si>
    <t>C186</t>
  </si>
  <si>
    <t>USP37</t>
  </si>
  <si>
    <t>Q86T82</t>
  </si>
  <si>
    <t>K.IGQQVIIPRYLTLSSHC*TENTK.P</t>
  </si>
  <si>
    <t>C594</t>
  </si>
  <si>
    <t>R.FSGYMQNDAHEFLSQC*LDQLK.E</t>
  </si>
  <si>
    <t>C436</t>
  </si>
  <si>
    <t>R.PLKASQM*VNSC*ITSPSTPSK.K</t>
  </si>
  <si>
    <t>M621;C625</t>
  </si>
  <si>
    <t>0.9140741937;0.6179711586</t>
  </si>
  <si>
    <t>USP30</t>
  </si>
  <si>
    <t>Q70CQ3</t>
  </si>
  <si>
    <t>K.ALSCQEVTDDEVLDASC*LLDVLR.M</t>
  </si>
  <si>
    <t>C142</t>
  </si>
  <si>
    <t>K.GLVPGLVNLGNTC*FMNSLLQGLSACPAFIR.W</t>
  </si>
  <si>
    <t>C77</t>
  </si>
  <si>
    <t>K.LPQC*LCIHLQRLSWSSHGTPLK.R</t>
  </si>
  <si>
    <t>C320</t>
  </si>
  <si>
    <t>K.ALSC*QEVTDDEVLDASCLLDVLR.M</t>
  </si>
  <si>
    <t>C129</t>
  </si>
  <si>
    <t>K.ALSC*QEVTDDEVLDASC*LLDVLR.M</t>
  </si>
  <si>
    <t>C129;C142</t>
  </si>
  <si>
    <t>0.1766645265;0.0449358211</t>
  </si>
  <si>
    <t>USP51</t>
  </si>
  <si>
    <t>Q70EK9</t>
  </si>
  <si>
    <t>K.QSTC*ETKEQEPK.L</t>
  </si>
  <si>
    <t>C336</t>
  </si>
  <si>
    <t>K.C*IMTSPSLCLVC*EMSSLFHAMYSGSRTPHIPYK.L</t>
  </si>
  <si>
    <t>C398;C409</t>
  </si>
  <si>
    <t>0.0008419135;0.0094922811</t>
  </si>
  <si>
    <t>USP8</t>
  </si>
  <si>
    <t>P40818</t>
  </si>
  <si>
    <t>R.NC*YQDDINR.S</t>
  </si>
  <si>
    <t>C809</t>
  </si>
  <si>
    <t>R.NEPLVLEGGYENWLLC*YPQYTTNAKVTPPPR.R</t>
  </si>
  <si>
    <t>C307</t>
  </si>
  <si>
    <t>R.RMQDYQDSC*ILHSLSVPEEAISPGVTASWIEAHLPDDSK.D</t>
  </si>
  <si>
    <t>USP46</t>
  </si>
  <si>
    <t>P62068</t>
  </si>
  <si>
    <t>R.NIASIC*NMGTNASALEK.D</t>
  </si>
  <si>
    <t>C10</t>
  </si>
  <si>
    <t>K.ENLLTC*LADLFHSIATQK.K</t>
  </si>
  <si>
    <t>C79</t>
  </si>
  <si>
    <t>USP13</t>
  </si>
  <si>
    <t>Q92995</t>
  </si>
  <si>
    <t>K.LVIFPDHYEIALPNIEELPALVTIAC*DAVLSSK.S</t>
  </si>
  <si>
    <t>C164</t>
  </si>
  <si>
    <t>K.NLGNSC*YLSSVMQAIFSIPEFQR.A</t>
  </si>
  <si>
    <t>C345</t>
  </si>
  <si>
    <t>R.LMNQLIDPSDIDESSVMQLAEMGFPLEAC*RK.A</t>
  </si>
  <si>
    <t>C671</t>
  </si>
  <si>
    <t>R.AKIPFSAC*LQAFSEPENVDDFWSSALQAK.S</t>
  </si>
  <si>
    <t>C544</t>
  </si>
  <si>
    <t>K.DRLMNQLIDPSDIDESSVMQLAEMGFPLEAC*R.K</t>
  </si>
  <si>
    <t>K.NLGNSC*YLSSVMQAIFSIPEFQRAYVGNLPR.I</t>
  </si>
  <si>
    <t>K.NEC*AFSYDSPNSEGGLYVC*MNTFLAFGR.E</t>
  </si>
  <si>
    <t>C49;C65</t>
  </si>
  <si>
    <t>0.170747826;0.1240703555</t>
  </si>
  <si>
    <t>R.LMNQLIDPSDIDESSVMQLAEMGFPLEAC*R.K</t>
  </si>
  <si>
    <t>USP10</t>
  </si>
  <si>
    <t>Q14694</t>
  </si>
  <si>
    <t>R.TPSYSISSTLNPQAPEFILGC*TASK.I</t>
  </si>
  <si>
    <t>C94</t>
  </si>
  <si>
    <t>R.TAGQPEGGPGADFGQSC*FPAEAGR.D</t>
  </si>
  <si>
    <t>C254</t>
  </si>
  <si>
    <t>R.SSVELPPYSGTVLC*GTQAVDKLPDGQEYQR.I</t>
  </si>
  <si>
    <t>C40</t>
  </si>
  <si>
    <t>K.EASYGSIDC*QYPGSALALDGSSNVEAEVLENDGVSGGLGQR.E</t>
  </si>
  <si>
    <t>C115</t>
  </si>
  <si>
    <t>R.TC*NSPQNSTDSVSDIVPDSPFPGALGSDTR.T</t>
  </si>
  <si>
    <t>C209</t>
  </si>
  <si>
    <t>R.TAGQPEGGPGADFGQSC*FPAEAGRDTLSR.T</t>
  </si>
  <si>
    <t>R.SSVELPPYSGTVLC*GTQAVDK.L</t>
  </si>
  <si>
    <t>K.VQRPC*TSTPMIDSFVR.L</t>
  </si>
  <si>
    <t>C456</t>
  </si>
  <si>
    <t>USP19</t>
  </si>
  <si>
    <t>O94966</t>
  </si>
  <si>
    <t>R.LQEFVLVASKELEC*AEDPGSAGEAAR.A</t>
  </si>
  <si>
    <t>C1042</t>
  </si>
  <si>
    <t>K.VC*LPGFTGLVNLGNTCFMNSVIQSLSNTR.E</t>
  </si>
  <si>
    <t>C492</t>
  </si>
  <si>
    <t>K.KVPMLTWPSLLVEADEQLCIPPLNSQTC*.L</t>
  </si>
  <si>
    <t>C219</t>
  </si>
  <si>
    <t>K.KVC*LPGFTGLVNLGNTC*FMNSVIQSLSNTR.E</t>
  </si>
  <si>
    <t>C492;C506</t>
  </si>
  <si>
    <t>0.4527821819;0.0067342338</t>
  </si>
  <si>
    <t>K.FC*IGQKEEQLPSYDLYAVINHYGGMIGGHYTACAR.L</t>
  </si>
  <si>
    <t>C1138</t>
  </si>
  <si>
    <t>R.LFFPSSSGSASTPQEEQTKEGAC*EDPHDLLATPTPELLLDWR.Q</t>
  </si>
  <si>
    <t>C102</t>
  </si>
  <si>
    <t>K.EGAC*EDPHDLLATPTPELLLDWR.Q</t>
  </si>
  <si>
    <t>K.PTC*MVPPMPHSPVSGDSVEEEEEEEK.K</t>
  </si>
  <si>
    <t>C466</t>
  </si>
  <si>
    <t>K.PTC*MVPPMPHSPVSGDSVEEEEEEEKK.V</t>
  </si>
  <si>
    <t>K.GDTPLELGDDC*SLALVWR.N</t>
  </si>
  <si>
    <t>OTUB1</t>
  </si>
  <si>
    <t>Q96FW1</t>
  </si>
  <si>
    <t>K.QEPLGSDSEGVNC*LAYDEAIMAQQDR.I</t>
  </si>
  <si>
    <t>C23</t>
  </si>
  <si>
    <t>K.EFCQQEVEPMC*K.E</t>
  </si>
  <si>
    <t>C212</t>
  </si>
  <si>
    <t>K.TRPDGNC*FYR.A</t>
  </si>
  <si>
    <t>C91</t>
  </si>
  <si>
    <t>Q.KQEPLGSDSEGVNC*LAYDEAIMAQQDR.I</t>
  </si>
  <si>
    <t>G.SDSEGVNC*LAYDEAIMAQQDR.I</t>
  </si>
  <si>
    <t>V.NC*LAYDEAIMAQQDR.I</t>
  </si>
  <si>
    <t>R.TVKEFC*QQEVEPMCK.E</t>
  </si>
  <si>
    <t>C204</t>
  </si>
  <si>
    <t>K.EFC*QQEVEPMCK.E</t>
  </si>
  <si>
    <t>-.MAAEEPQQQKQEPLGSDSEGVNC*LAYDEAIMAQQDR.I</t>
  </si>
  <si>
    <t>K.QEPLGSDSEGVNC*LAYDEAIM*AQQDR.I</t>
  </si>
  <si>
    <t>C23;M31</t>
  </si>
  <si>
    <t>0.5902334132;0.483008896</t>
  </si>
  <si>
    <t>USP3</t>
  </si>
  <si>
    <t>Q9Y6I4</t>
  </si>
  <si>
    <t>K.VNGSTTAIC*ATGLR.N</t>
  </si>
  <si>
    <t>C157</t>
  </si>
  <si>
    <t>K.C*CINGASTVVTAIFGGILQNEVNCLICGTESR.K</t>
  </si>
  <si>
    <t>C301</t>
  </si>
  <si>
    <t>R.NLGNTC*FMNAILQSLSNIEQFCCYFK.E</t>
  </si>
  <si>
    <t>C168</t>
  </si>
  <si>
    <t>K.TLC*ALWQGSQTAFSPESLFYVVWK.I</t>
  </si>
  <si>
    <t>C227</t>
  </si>
  <si>
    <t>K.C*C*INGASTVVTAIFGGILQNEVNCLICGTESR.K</t>
  </si>
  <si>
    <t>C301;C302</t>
  </si>
  <si>
    <t>0.1812386335;0.174012048</t>
  </si>
  <si>
    <t>K.VNGSTTAICATGLRNLGNTC*FMNAILQSL.S</t>
  </si>
  <si>
    <t>USP28</t>
  </si>
  <si>
    <t>Q96RU2</t>
  </si>
  <si>
    <t>R.C*EVWGENPNPNDWR.R</t>
  </si>
  <si>
    <t>M.TAELQQDDAAGAADGHGSSC*QMLLNQLR.E</t>
  </si>
  <si>
    <t>C21</t>
  </si>
  <si>
    <t>N.TC*WFSAVIQSLFQLPEFR.R</t>
  </si>
  <si>
    <t>C171</t>
  </si>
  <si>
    <t>V.SAYC*LMYINDKLPYFNAEAAPTESDQMSEVEALSVELK.H</t>
  </si>
  <si>
    <t>C644</t>
  </si>
  <si>
    <t>K.NVGNTC*WFSAVIQSLFQLPEFR.R</t>
  </si>
  <si>
    <t>K.PFC*NNETFGQYPLQVNGYRNLDEC*LEGAMVEGDVELLPSDHSVK.Y</t>
  </si>
  <si>
    <t>C308;C329</t>
  </si>
  <si>
    <t>0.3522205572;0.5667528687</t>
  </si>
  <si>
    <t>R.LVLSYSLPQNVLENC*R.S</t>
  </si>
  <si>
    <t>C203</t>
  </si>
  <si>
    <t>USP5</t>
  </si>
  <si>
    <t>P45974</t>
  </si>
  <si>
    <t>R.NLGNSC*YLNSVVQVLFSIPDFQR.K</t>
  </si>
  <si>
    <t>C335</t>
  </si>
  <si>
    <t>R.AQVPFSSC*LEAYGAPEQVDDFWSTALQAK.S</t>
  </si>
  <si>
    <t>C532</t>
  </si>
  <si>
    <t>K.YQLFAFISHMGTSTMCGHYVC*HIK.K</t>
  </si>
  <si>
    <t>C821</t>
  </si>
  <si>
    <t>K.VC*ASEKPPK.D</t>
  </si>
  <si>
    <t>C838</t>
  </si>
  <si>
    <t>R.NLGNSC*YLNSVVQVLFSIPDFQRK.Y</t>
  </si>
  <si>
    <t>R.ENLWLNLTDGSILC*GR.R</t>
  </si>
  <si>
    <t>K.DECAFSFDTPESEGGLYIC*MNTFLGFGK.Q</t>
  </si>
  <si>
    <t>C46</t>
  </si>
  <si>
    <t>K.DECAFSFDTPESEGGLYIC*MNTFLGFGKQYVER.H</t>
  </si>
  <si>
    <t>R.IPPC*GWK.C</t>
  </si>
  <si>
    <t>C195</t>
  </si>
  <si>
    <t>USP21</t>
  </si>
  <si>
    <t>Q9UK80</t>
  </si>
  <si>
    <t>R.VSPVSENQVASSEGYVLFYQLMQEPPRC*L.-</t>
  </si>
  <si>
    <t>C564</t>
  </si>
  <si>
    <t>R.NLGNTCFLNAVLQC*LSSTR.P</t>
  </si>
  <si>
    <t>C229</t>
  </si>
  <si>
    <t>C133</t>
  </si>
  <si>
    <t>C182</t>
  </si>
  <si>
    <t>ZRANB1</t>
  </si>
  <si>
    <t>Q9UGI0</t>
  </si>
  <si>
    <t>R.KALHDSLHDC*SHWFYTR.W</t>
  </si>
  <si>
    <t>C473</t>
  </si>
  <si>
    <t>K.LNTRTQHWTC*SVCTYENWAK.A</t>
  </si>
  <si>
    <t>C155</t>
  </si>
  <si>
    <t>K.WSC*HMCTYLNWPR.A</t>
  </si>
  <si>
    <t>C653</t>
  </si>
  <si>
    <t>R.QDMLAILLTEVSQQAAKCIPAMVC*PELTEQIR.R</t>
  </si>
  <si>
    <t>C348</t>
  </si>
  <si>
    <t>K.KTDWLFLNAC*VGVVEGDLAAIEAYK.S</t>
  </si>
  <si>
    <t>C270</t>
  </si>
  <si>
    <t>K.LLREWLDC*CVTEGGVLVAMQK.S</t>
  </si>
  <si>
    <t>R.TAGDC*LLDSVLQATWGIYDKDSVLR.K</t>
  </si>
  <si>
    <t>C443</t>
  </si>
  <si>
    <t>USP17L1</t>
  </si>
  <si>
    <t>Q7RTZ2</t>
  </si>
  <si>
    <t>R.PAAVGAGLQNMGNTC*YENASLQCLTYTLPLANYMLSREHSQTCQR.P</t>
  </si>
  <si>
    <t>C89</t>
  </si>
  <si>
    <t>K.QALEQLVKPEELNGENAYHCGLC*LQR.A</t>
  </si>
  <si>
    <t>C257</t>
  </si>
  <si>
    <t>R.PKCC*MLCTMQAHITWALHSPGH.V</t>
  </si>
  <si>
    <t>C123</t>
  </si>
  <si>
    <t>USP9X</t>
  </si>
  <si>
    <t>Q93008</t>
  </si>
  <si>
    <t>K.CMVALFSNC*PVAYQILQGNGDLKR.K</t>
  </si>
  <si>
    <t>C2398</t>
  </si>
  <si>
    <t>K.ICQGC*PHRYECEESFTTLNVDIR.N</t>
  </si>
  <si>
    <t>C1727</t>
  </si>
  <si>
    <t>K.ASYDTLCVLDGDKDSVNC*AR.Q</t>
  </si>
  <si>
    <t>C842</t>
  </si>
  <si>
    <t>K.DGQLWLC*APQAK.Q</t>
  </si>
  <si>
    <t>C673</t>
  </si>
  <si>
    <t>R.YMPDIC*VIR.A</t>
  </si>
  <si>
    <t>C1237</t>
  </si>
  <si>
    <t>K.NAGATC*YMNSVIQQLYMIPSIR.N</t>
  </si>
  <si>
    <t>C1566</t>
  </si>
  <si>
    <t>K.C*MVALFSNCPVAYQILQGNGDLKR.K</t>
  </si>
  <si>
    <t>C2390</t>
  </si>
  <si>
    <t>R.CC*NVSSRMQSSINGNPPLPNPFGDPNLSQPIMPIQQNVADILFVR.T</t>
  </si>
  <si>
    <t>C2239</t>
  </si>
  <si>
    <t>C471</t>
  </si>
  <si>
    <t>K.FHIYNGTRPC*ESVSSSVQLPEDELFAR.S</t>
  </si>
  <si>
    <t>C193</t>
  </si>
  <si>
    <t>K.NQC*FGGEYMGEVFDHMMK.R</t>
  </si>
  <si>
    <t>C1920</t>
  </si>
  <si>
    <t>K.NQC*FGGEYMGEVFDHMMKR.M</t>
  </si>
  <si>
    <t>R.FLLKDGQLWLC*APQAK.Q</t>
  </si>
  <si>
    <t>K.TVRQVAQEQFFLMC*TR.C</t>
  </si>
  <si>
    <t>C1340</t>
  </si>
  <si>
    <t>K.ILDYSC*SQDR.D</t>
  </si>
  <si>
    <t>C540</t>
  </si>
  <si>
    <t>R.QVAQEQFFLMC*TR.C</t>
  </si>
  <si>
    <t>K.IIEDC*SNSEETVK.L</t>
  </si>
  <si>
    <t>C2293</t>
  </si>
  <si>
    <t>R.EIC*SLFGEAPQNLSQTQR.S</t>
  </si>
  <si>
    <t>R.FSEYLLEC*PSAEVR.G</t>
  </si>
  <si>
    <t>C2107</t>
  </si>
  <si>
    <t>R.YM*PDIC*VIR.A</t>
  </si>
  <si>
    <t>M1233;C1237</t>
  </si>
  <si>
    <t>0.208179859;0.1267671949</t>
  </si>
  <si>
    <t>K.NQC*FGGEYM*GEVFDHMMK.R</t>
  </si>
  <si>
    <t>C1920;M1926</t>
  </si>
  <si>
    <t>0.1303455831;0.0784918712</t>
  </si>
  <si>
    <t>K.QIWKCLAENAVYLC*DR.E</t>
  </si>
  <si>
    <t>C692</t>
  </si>
  <si>
    <t>K.DFFESNVLQLDPSLLTENGMKC*FER.F</t>
  </si>
  <si>
    <t>C739</t>
  </si>
  <si>
    <t>R.PC*ESVSSSVQLPEDELFARSPDPR.S</t>
  </si>
  <si>
    <t>R.QVAQEQFFLMCTRCC*MGHR.P</t>
  </si>
  <si>
    <t>C1344</t>
  </si>
  <si>
    <t>R.LVELCVAKLSQDWFPLLELLAMALNPHC*K.F</t>
  </si>
  <si>
    <t>TNFAIP3</t>
  </si>
  <si>
    <t>P21580</t>
  </si>
  <si>
    <t>K.C*QACLQDVTRTFNGIC*STCFK.R</t>
  </si>
  <si>
    <t>C521;C536</t>
  </si>
  <si>
    <t>0.0268642896;0.0096849048</t>
  </si>
  <si>
    <t>R.SPGCPFTLNVQHNGFC*ERCHNAR.Q</t>
  </si>
  <si>
    <t>C495</t>
  </si>
  <si>
    <t>R.SPGCPFTLNVQHNGFCERC*HNAR.Q</t>
  </si>
  <si>
    <t>C498</t>
  </si>
  <si>
    <t>K.LVALKTNGDGNC*LMHATSQYMWGVQDTDLVLR.K</t>
  </si>
  <si>
    <t>C103</t>
  </si>
  <si>
    <t>K.CRSPGC*PFTLNVQHNGFC*.E</t>
  </si>
  <si>
    <t>C483;C495</t>
  </si>
  <si>
    <t>0.0073094808;0.0028505616</t>
  </si>
  <si>
    <t>K.C*ETPNCPFFMSVNTQPLCHECSER.R</t>
  </si>
  <si>
    <t>C387</t>
  </si>
  <si>
    <t>K.VSPTASRFQNTIPC*LGR.E</t>
  </si>
  <si>
    <t>C657</t>
  </si>
  <si>
    <t>R.HLDPGKC*QACLQDVTR.T</t>
  </si>
  <si>
    <t>C521</t>
  </si>
  <si>
    <t>K.TNGDGNC*LMHATSQYMWGVQDTDLVLR.K</t>
  </si>
  <si>
    <t>K.SQEFVETGLC*YDTR.N</t>
  </si>
  <si>
    <t>C158</t>
  </si>
  <si>
    <t>R.AGNDAPAGC*LSQAAR.T</t>
  </si>
  <si>
    <t>C590</t>
  </si>
  <si>
    <t>K.GFCTLC*FIEYR.E</t>
  </si>
  <si>
    <t>C627</t>
  </si>
  <si>
    <t>K.AGC*VYFGTPENK.G</t>
  </si>
  <si>
    <t>C612</t>
  </si>
  <si>
    <t>K.CETPNCPFFMSVNTQPLC*HEC*SERR.Q</t>
  </si>
  <si>
    <t>C404;C407</t>
  </si>
  <si>
    <t>0.2516096968;0.3962333774</t>
  </si>
  <si>
    <t>R.SPGC*PFTLNVQHNGFCER.C</t>
  </si>
  <si>
    <t>C483</t>
  </si>
  <si>
    <t>USP17L3</t>
  </si>
  <si>
    <t>A6NCW0</t>
  </si>
  <si>
    <t>R.PKC*CMLCTMQAHITWALHSPGHVIQPSQALASGFHR.G</t>
  </si>
  <si>
    <t>C122</t>
  </si>
  <si>
    <t>R.PKCCMLC*TMQAHITWALHSPGHVIQPSQALASGFHR.G</t>
  </si>
  <si>
    <t>C126</t>
  </si>
  <si>
    <t>OTUD7A</t>
  </si>
  <si>
    <t>Q8TE49</t>
  </si>
  <si>
    <t>R.DLIEQATMVALEQAGRLNWWSTVC*TSCK.R</t>
  </si>
  <si>
    <t>R.SHVASEC*NNEQFPLEMPIYTFQLPDLSVYSEDFR.S</t>
  </si>
  <si>
    <t>C137</t>
  </si>
  <si>
    <t>R.QSVIHVQASGARDEAC*APAVGALR.P</t>
  </si>
  <si>
    <t>C784</t>
  </si>
  <si>
    <t>R.APLAQPESPTASAGEDVQSLADSLDSDRDSVC*SNSNSNNGK.N</t>
  </si>
  <si>
    <t>C482</t>
  </si>
  <si>
    <t>R.CQRENC*AFYGR.A</t>
  </si>
  <si>
    <t>C895</t>
  </si>
  <si>
    <t>OTUD3</t>
  </si>
  <si>
    <t>Q5T2D3</t>
  </si>
  <si>
    <t>R.NRPESGGGGGC*EEEFVSFANQLQALGLK.L</t>
  </si>
  <si>
    <t>C49</t>
  </si>
  <si>
    <t>K.VCNATGC*SDFNLIVQNLEAENYNIESAIIAVLR.M</t>
  </si>
  <si>
    <t>C245</t>
  </si>
  <si>
    <t>R.EVPGDGNC*LFRALGDQLEGHSR.N</t>
  </si>
  <si>
    <t>C76</t>
  </si>
  <si>
    <t>C719</t>
  </si>
  <si>
    <t>OTUD5</t>
  </si>
  <si>
    <t>Q96G74</t>
  </si>
  <si>
    <t>K.PPSPGTVLALAKPPSPC*APGTSSQFSAGADR.A</t>
  </si>
  <si>
    <t>C491</t>
  </si>
  <si>
    <t>K.ASATC*SSATAAASSGLEEWTSR.S</t>
  </si>
  <si>
    <t>C434</t>
  </si>
  <si>
    <t>R.KASATC*SSATAAASSGLEEWTSR.S</t>
  </si>
  <si>
    <t>R.ATSPLVSLYPALEC*R.A</t>
  </si>
  <si>
    <t>R.KHC*MDYLMK.N</t>
  </si>
  <si>
    <t>C247</t>
  </si>
  <si>
    <t>R.PQQASPPPCGGPGGPGGGPGDALGAAAAGVGAAGVVVGVGGAVGVGGC*C*SGPGHSKR.R</t>
  </si>
  <si>
    <t>C142;C143</t>
  </si>
  <si>
    <t>0.5152654185;0.5029199897</t>
  </si>
  <si>
    <t>YOD1</t>
  </si>
  <si>
    <t>Q5VVQ6</t>
  </si>
  <si>
    <t>R.ILVGYPPEC*LDLSNGDTILEDLPIQSGDMLIIEEDQTRPR.S</t>
  </si>
  <si>
    <t>C97</t>
  </si>
  <si>
    <t>R.TVVPADNSCLFTSVYYVVEGGVLNPAC*APEMR.R</t>
  </si>
  <si>
    <t>C178</t>
  </si>
  <si>
    <t>K.TNQEYC*DWIK.R</t>
  </si>
  <si>
    <t>C210</t>
  </si>
  <si>
    <t>OTUD7B</t>
  </si>
  <si>
    <t>Q6GQQ9</t>
  </si>
  <si>
    <t>R.QLAGGPC*VGGLPPYATFPR.Q</t>
  </si>
  <si>
    <t>C720</t>
  </si>
  <si>
    <t>R.RQLAGGPC*VGGLPPYATFPR.Q</t>
  </si>
  <si>
    <t>R.SHVSSNGGGGGSNEHPLEMPIC*AFQLPDLTVYNEDFR.S</t>
  </si>
  <si>
    <t>R.PSGGGVHC*QEPR.R</t>
  </si>
  <si>
    <t>C708</t>
  </si>
  <si>
    <t>K.QPNCSFYGHPETNNFC*SCCYREELR.R</t>
  </si>
  <si>
    <t>C819</t>
  </si>
  <si>
    <t>K.CKQPNCSFYGHPETNNFC*SC*CYR.E</t>
  </si>
  <si>
    <t>C819;C821</t>
  </si>
  <si>
    <t>0.1138266258;0.1675349474</t>
  </si>
  <si>
    <t>R.DSGGEAFAPIPFGGIYLPLEVPASQC*HR.S</t>
  </si>
  <si>
    <t>OTUB2</t>
  </si>
  <si>
    <t>Q96DC9</t>
  </si>
  <si>
    <t>K.TKGDGNC*FYR.A</t>
  </si>
  <si>
    <t>C51</t>
  </si>
  <si>
    <t>C105</t>
  </si>
  <si>
    <t>C124</t>
  </si>
  <si>
    <t>C112</t>
  </si>
  <si>
    <t>C415</t>
  </si>
  <si>
    <t>CYLD</t>
  </si>
  <si>
    <t>Q9NQC7</t>
  </si>
  <si>
    <t>R.IYGYVC*ATK.I</t>
  </si>
  <si>
    <t>C655</t>
  </si>
  <si>
    <t>R.HGC*IPCQNMELFAVLCIETSHYVAFVK.Y</t>
  </si>
  <si>
    <t>C853</t>
  </si>
  <si>
    <t>K.FAEAPSC*LIIQMPR.F</t>
  </si>
  <si>
    <t>C751</t>
  </si>
  <si>
    <t>K.FAEAPSC*LIIQM*PR.F</t>
  </si>
  <si>
    <t>C751;M756</t>
  </si>
  <si>
    <t>0.0061570237;0.0034967483</t>
  </si>
  <si>
    <t>K.VGVPTIQQLLEWSFINSNLKFAEAPSC*LIIQMPR.F</t>
  </si>
  <si>
    <t>USP17L24</t>
  </si>
  <si>
    <t>Q0WX57</t>
  </si>
  <si>
    <t>K.GCMLC*TMQAHITRALHNPGHVIQPSQALAAGFHR.G</t>
  </si>
  <si>
    <t>K.C*GMKNHHPEQQSSLLNLSSSTPTHQESMNTGTLASLR.G</t>
  </si>
  <si>
    <t>R.PAAVGAGLQNMGNTCYVNASLQC*LTYTPPLANYMLSR.E</t>
  </si>
  <si>
    <t>USP40</t>
  </si>
  <si>
    <t>Q9NVE5</t>
  </si>
  <si>
    <t>K.PFC*EQSELDDLEYIYDLFSVIIHK.G</t>
  </si>
  <si>
    <t>C277</t>
  </si>
  <si>
    <t>K.NVSGLEDALWNMYVEEEVFDCDNLYHC*GTCDRLVK.A</t>
  </si>
  <si>
    <t>C220</t>
  </si>
  <si>
    <t>R.NQGGTC*YLNSLLQTLHFTPEFR.E</t>
  </si>
  <si>
    <t>C50</t>
  </si>
  <si>
    <t>K.NVSGLEDALWNMYVEEEVFDCDNLYHC*GTC*DRLVK.A</t>
  </si>
  <si>
    <t>C220;C223</t>
  </si>
  <si>
    <t>0.0037325924;0.0817725779</t>
  </si>
  <si>
    <t>R.YGVPC*HLLNEMDAANIELQTK.R</t>
  </si>
  <si>
    <t>R.EFTNLSGIRNQGGTC*YLNSLLQTLHFTPEFR.E</t>
  </si>
  <si>
    <t>K.APSSSQLFLFFAMGSDVQPGTEMEIVVEETISVRDC*LK.L</t>
  </si>
  <si>
    <t>C871</t>
  </si>
  <si>
    <t>R.NGKLLC*PVPDSYTLK.E</t>
  </si>
  <si>
    <t>C810</t>
  </si>
  <si>
    <t>USP41</t>
  </si>
  <si>
    <t>Q3LFD5</t>
  </si>
  <si>
    <t>R.ESC*DAEEQSGGQYELFAVIAHVGMADSGHYC*VYIR.N</t>
  </si>
  <si>
    <t>C292;C320</t>
  </si>
  <si>
    <t>0.7825739133;0.0041460449</t>
  </si>
  <si>
    <t>R.MKDSLIC*LDCAMESSR.N</t>
  </si>
  <si>
    <t>K.DSLIC*LDCAMESSRNSSMLTLR.L</t>
  </si>
  <si>
    <t>USP14</t>
  </si>
  <si>
    <t>P54578</t>
  </si>
  <si>
    <t>K.C*TESEEEEVTKGK.E</t>
  </si>
  <si>
    <t>K.GEQGQYLQQDANEC*WIQMMR.V</t>
  </si>
  <si>
    <t>K.YEPFSFADDIGSNNC*GYYDLQAVLTHQGR.S</t>
  </si>
  <si>
    <t>K.FPLMLDMYELC*TPELQEK.M</t>
  </si>
  <si>
    <t>C359</t>
  </si>
  <si>
    <t>K.ENQLQLSC*FINQEVK.Y</t>
  </si>
  <si>
    <t>K.GKENQLQLSC*FINQEVK.Y</t>
  </si>
  <si>
    <t>K.C*TESEEEEVTK.G</t>
  </si>
  <si>
    <t>K.DVKFPLMLDM*YELC*TPELQEK.M</t>
  </si>
  <si>
    <t>M355;C359</t>
  </si>
  <si>
    <t>0.0610214211;0.244615541</t>
  </si>
  <si>
    <t>K.TVFVEDMTEEQLASAMELPC*GLTNLGNTCYMNATVQCIR.S</t>
  </si>
  <si>
    <t>K.TVFVEDMTEEQLASAMELPCGLTNLGNTC*YMNATVQCIR.S</t>
  </si>
  <si>
    <t>C114</t>
  </si>
  <si>
    <t>USP22</t>
  </si>
  <si>
    <t>Q9UPT9</t>
  </si>
  <si>
    <t>K.ITSNC*TIGLR.G</t>
  </si>
  <si>
    <t>-.MVSRPEPEGEAMDAELAVAPPGC*SHLGSFK.V</t>
  </si>
  <si>
    <t>R.AIYQC*FVWSGTAEAR.K</t>
  </si>
  <si>
    <t>C44</t>
  </si>
  <si>
    <t>R.C*EMQSPSSCLVCEMSSLFQEFYSGHR.S</t>
  </si>
  <si>
    <t>C211</t>
  </si>
  <si>
    <t>R.KITSNC*TIGLR.G</t>
  </si>
  <si>
    <t>R.LHSC*LYCVFFGCFTKK.H</t>
  </si>
  <si>
    <t>K.SC*ICHVC*GVHLNR.L</t>
  </si>
  <si>
    <t>C61;C66</t>
  </si>
  <si>
    <t>0.3934656527;0.2515488205</t>
  </si>
  <si>
    <t>R.CEMQSPSSC*LVCEMSSLFQEFYSGHR.S</t>
  </si>
  <si>
    <t>-.M*VSRPEPEGEAMDAELAVAPPGC*SHLGSFK.V</t>
  </si>
  <si>
    <t>M1;C23</t>
  </si>
  <si>
    <t>0.9831377866;0.2157548565</t>
  </si>
  <si>
    <t>K.SCICHVCGVHLNRLHSC*LYCVFFGC*FTK.K</t>
  </si>
  <si>
    <t>C76;C84</t>
  </si>
  <si>
    <t>5.5957e-06;7.6125e-06</t>
  </si>
  <si>
    <t>USP31</t>
  </si>
  <si>
    <t>Q70CQ4</t>
  </si>
  <si>
    <t>R.AGSDKIVLLVC*NR.A</t>
  </si>
  <si>
    <t>R.GGLRSCFPPGPAAAPTPPPC*PPPPASPAPPACAAEPVPGVAGLR.N</t>
  </si>
  <si>
    <t>C107</t>
  </si>
  <si>
    <t>R.NHGNTC*FMNATLQCLSNTELFAEYLALGQYRAGR.P</t>
  </si>
  <si>
    <t>K.IGEAADDKVSISC*FGSLR.N</t>
  </si>
  <si>
    <t>C911</t>
  </si>
  <si>
    <t>R.SSVTSPLAVNENC*MR.P</t>
  </si>
  <si>
    <t>C862</t>
  </si>
  <si>
    <t>K.SVC*KNTGDDEAER.G</t>
  </si>
  <si>
    <t>C1263</t>
  </si>
  <si>
    <t>K.C*SHC*MRIGVAVPLSGTVAR.L</t>
  </si>
  <si>
    <t>C330;C333</t>
  </si>
  <si>
    <t>0.0118521317;0.0445728964</t>
  </si>
  <si>
    <t>R.SSLTC*PHCQKQSNTFDPFLC*ISLPIPLPHTR.P</t>
  </si>
  <si>
    <t>C292;C307</t>
  </si>
  <si>
    <t>0.0056361863;0.0031450397</t>
  </si>
  <si>
    <t>R.QSLSSRSSVTSPLAVNENC*MR.P</t>
  </si>
  <si>
    <t>R.GGLRSC*FPPGPAAAPTPPPCPPPPASPAPPACAAEPVPGVAGLR.N</t>
  </si>
  <si>
    <t>R.PTVC*IQVCPFSLR.V</t>
  </si>
  <si>
    <t>C507</t>
  </si>
  <si>
    <t>USP35</t>
  </si>
  <si>
    <t>Q9P2H5</t>
  </si>
  <si>
    <t>R.GQAYDLC*SVVVHSGVSSESGHYYCYAR.E</t>
  </si>
  <si>
    <t>C848</t>
  </si>
  <si>
    <t>R.TVC*ERPGPAACAQVAR.L</t>
  </si>
  <si>
    <t>K.IVTRIC*CLCCLNVSSR.E</t>
  </si>
  <si>
    <t>C579</t>
  </si>
  <si>
    <t>K.LTAENRYYC*ESC*ASLQDAEK.V</t>
  </si>
  <si>
    <t>C782;C785</t>
  </si>
  <si>
    <t>0.1517812642;0.1241120717</t>
  </si>
  <si>
    <t>R.C*PAEGEEGAVEFLEQAQQVSGLLAQLWR.A</t>
  </si>
  <si>
    <t>C177</t>
  </si>
  <si>
    <t>R.GQAYDLCSVVVHSGVSSESGHYYC*YAREGAAR.P</t>
  </si>
  <si>
    <t>C865</t>
  </si>
  <si>
    <t>USP38</t>
  </si>
  <si>
    <t>Q8NB14</t>
  </si>
  <si>
    <t>K.LILNQSAWTSQSNSLASC*LSR.L</t>
  </si>
  <si>
    <t>C432</t>
  </si>
  <si>
    <t>R.LSDLLTDFVQC*IPK.G</t>
  </si>
  <si>
    <t>K.TGLINLGNTC*YMNSVIQALFMATDFR.R</t>
  </si>
  <si>
    <t>C454</t>
  </si>
  <si>
    <t>R.PNGFDDNDPPGSC*GPTGGGGGGGFNTVGR.L</t>
  </si>
  <si>
    <t>C1023</t>
  </si>
  <si>
    <t>K.VQASHKPSEILEC*SETSLQEVASK.A</t>
  </si>
  <si>
    <t>C557</t>
  </si>
  <si>
    <t>R.TIGHFQC*VSTQER.E</t>
  </si>
  <si>
    <t>C180</t>
  </si>
  <si>
    <t>R.SLTTDPNVKDASMTQALC*R.M</t>
  </si>
  <si>
    <t>C272</t>
  </si>
  <si>
    <t>R.PEPQLC*ARLSDLLTDFVQCIPK.G</t>
  </si>
  <si>
    <t>C144</t>
  </si>
  <si>
    <t>USP50</t>
  </si>
  <si>
    <t>Q70EL3</t>
  </si>
  <si>
    <t>K.YNLCAVVNHFGDLDGGHYTAFC*KNSVTQA.-</t>
  </si>
  <si>
    <t>C332</t>
  </si>
  <si>
    <t>USP42</t>
  </si>
  <si>
    <t>Q9H9J4</t>
  </si>
  <si>
    <t>R.SEEPC*EQPLLVHPSGDHARDAQDPSQSLGAPEAAER.P</t>
  </si>
  <si>
    <t>C867</t>
  </si>
  <si>
    <t>K.TCHAEGFC*MMCTMQAHITQALSNPGDVIK.P</t>
  </si>
  <si>
    <t>C154</t>
  </si>
  <si>
    <t>K.TCHAEGFCMMC*TMQAHITQALSNPGDVIK.P</t>
  </si>
  <si>
    <t>K.VLFPSEKIC*LK.W</t>
  </si>
  <si>
    <t>C100</t>
  </si>
  <si>
    <t>USP43</t>
  </si>
  <si>
    <t>Q70EL4</t>
  </si>
  <si>
    <t>R.AQDADSVWQQQQAHQQHSC*TLDECFQFYTK.E</t>
  </si>
  <si>
    <t>R.GSLLSWSSAPC*PSLPQVPDSPIFTNSLC*NQEK.G</t>
  </si>
  <si>
    <t>C757;C774</t>
  </si>
  <si>
    <t>0.6741735896;0.4641235</t>
  </si>
  <si>
    <t>R.VVGLSVAC*SYLSPK.D</t>
  </si>
  <si>
    <t>K.EEQLAQDDAWKCPHC*QVLQQGMVK.L</t>
  </si>
  <si>
    <t>C566</t>
  </si>
  <si>
    <t>USP26</t>
  </si>
  <si>
    <t>Q9BXU7</t>
  </si>
  <si>
    <t>M.NAVLQSLLSIPSFADDLLNQSFPWGKIPLNALTMC*LAR.L</t>
  </si>
  <si>
    <t>C341</t>
  </si>
  <si>
    <t>R.C*TGYIFFYMHNEIFEEMLK.R</t>
  </si>
  <si>
    <t>C876</t>
  </si>
  <si>
    <t>R.MPLLTSKLTLTC*GELSENQHK.K</t>
  </si>
  <si>
    <t>C169</t>
  </si>
  <si>
    <t>K.VSSHC*NEGTRPPLPLSEDGEITDFQLLK.V</t>
  </si>
  <si>
    <t>K.EPLAHLMTYLEDTSLC*QFHKAGGK.P</t>
  </si>
  <si>
    <t>C667</t>
  </si>
  <si>
    <t>USP27X</t>
  </si>
  <si>
    <t>A6NNY8</t>
  </si>
  <si>
    <t>R.C*EMPSPELCLVCEMSSLFR.E</t>
  </si>
  <si>
    <t>C113</t>
  </si>
  <si>
    <t>R.QQDAHEFLIAALDVLHRHC*K.G</t>
  </si>
  <si>
    <t>K.EEQGEALKLQASTSTEVSHQQC*SVPGLGEK.F</t>
  </si>
  <si>
    <t>C38</t>
  </si>
  <si>
    <t>K.LQASTSTEVSHQQC*SVPGLGEK.F</t>
  </si>
  <si>
    <t>USP18</t>
  </si>
  <si>
    <t>Q9UMW8</t>
  </si>
  <si>
    <t>R.VKDSLICVDC*AMESSR.N</t>
  </si>
  <si>
    <t>C181</t>
  </si>
  <si>
    <t>R.VKDSLIC*VDCAMESSR.N</t>
  </si>
  <si>
    <t>R.AWDYPHGLVGLHNIGQTCC*LNSLIQVFVMNVDFTR.I</t>
  </si>
  <si>
    <t>C65</t>
  </si>
  <si>
    <t>USP17L5</t>
  </si>
  <si>
    <t>A8MUK1</t>
  </si>
  <si>
    <t>K.C*LHCHGISDTFDPYLDIALDIQAAQSVQQALEQLAK.P</t>
  </si>
  <si>
    <t>C207</t>
  </si>
  <si>
    <t>USP20</t>
  </si>
  <si>
    <t>Q9Y2K6</t>
  </si>
  <si>
    <t>R.C*LMDQLHEELK.E</t>
  </si>
  <si>
    <t>C238</t>
  </si>
  <si>
    <t>K.GTCQSCGVTGPNLWAC*LQVACPYVGC*GESFADHSTIHAQAK.K</t>
  </si>
  <si>
    <t>C43;C53</t>
  </si>
  <si>
    <t>0.0071943388;0.0088508788</t>
  </si>
  <si>
    <t>K.GTCQSCGVTGPNLWACLQVAC*PYVGC*GESFADHSTIHAQAKK.H</t>
  </si>
  <si>
    <t>C48;C53</t>
  </si>
  <si>
    <t>0.0024852837;0.0088508788</t>
  </si>
  <si>
    <t>R.RFVVSC*TPSWFWGPVVTLEDC*LAAFFAADELK.G</t>
  </si>
  <si>
    <t>C527;C542</t>
  </si>
  <si>
    <t>0.0005205983;0.0632097906</t>
  </si>
  <si>
    <t>R.FGGGPAVNHLYVCSIC*QVEIEALAKR.R</t>
  </si>
  <si>
    <t>C783</t>
  </si>
  <si>
    <t>R.C*LMDQLHEELKEPVVATVALTEAR.D</t>
  </si>
  <si>
    <t>USP33</t>
  </si>
  <si>
    <t>Q8TEY7</t>
  </si>
  <si>
    <t>C278</t>
  </si>
  <si>
    <t>K.NIGNTC*YMNAALQALSNCPPLTQFFLDCGGLAR.T</t>
  </si>
  <si>
    <t>C194</t>
  </si>
  <si>
    <t>K.FKTFAEPGPISNNDFLC*IHGGVPPR.K</t>
  </si>
  <si>
    <t>C766</t>
  </si>
  <si>
    <t>K.YRSVISDIFDGTIISSVQCLTC*DR.V</t>
  </si>
  <si>
    <t>R.C*LMDLLHEELKEQVMEVEEDPQTITTEETMEEDK.S</t>
  </si>
  <si>
    <t>K.FC*KVQNFPEILCIHLK.R</t>
  </si>
  <si>
    <t>C603</t>
  </si>
  <si>
    <t>K.NIGNTCYMNAALQALSNC*PPLTQFFLDCGGLAR.T</t>
  </si>
  <si>
    <t>C206</t>
  </si>
  <si>
    <t>R.C*LMDLLHEELKEQVMEVEEDPQTITTEETMEED.K</t>
  </si>
  <si>
    <t>K.SQSDVDFQSC*ESC*SNSDRAENENGSR.C</t>
  </si>
  <si>
    <t>C321;C324</t>
  </si>
  <si>
    <t>0.7065526452;0.6561284534</t>
  </si>
  <si>
    <t>R.GLTGLKNIGNTCYMNAALQALSNCPPLTQFFLDC*GGLAR.T</t>
  </si>
  <si>
    <t>C216</t>
  </si>
  <si>
    <t>R.GLTGLKNIGNTCYMNAALQALSNC*PPLTQFFLDCGGLAR.T</t>
  </si>
  <si>
    <t>R.C*SYVGCGESQVDHSTIHSQETK.H</t>
  </si>
  <si>
    <t>K.FCKVQNFPEILC*IHLK.R</t>
  </si>
  <si>
    <t>C613</t>
  </si>
  <si>
    <t>R.AENENGSRC*FSEDNNETTMLIQDDENNSEMSK.D</t>
  </si>
  <si>
    <t>C338</t>
  </si>
  <si>
    <t>USP17L2</t>
  </si>
  <si>
    <t>Q6R6M4</t>
  </si>
  <si>
    <t>R.DHPC*LQAPELDER.L</t>
  </si>
  <si>
    <t>C414</t>
  </si>
  <si>
    <t>USP24</t>
  </si>
  <si>
    <t>Q9UPU5</t>
  </si>
  <si>
    <t>R.NRLSSSGSNCSSGSEGEPVALHAGIC*VR.Q</t>
  </si>
  <si>
    <t>C1393</t>
  </si>
  <si>
    <t>R.LDLVGSSQPIKESNSLC*PAGIR.N</t>
  </si>
  <si>
    <t>C1362</t>
  </si>
  <si>
    <t>R.TAEC*ETSEADNILLAGHLR.L</t>
  </si>
  <si>
    <t>C1556</t>
  </si>
  <si>
    <t>R.GGSTGGGGGFDPPPAYHEVVDAEKNDENGNC*SGEGIEFPTTNLYELESR.V</t>
  </si>
  <si>
    <t>C116</t>
  </si>
  <si>
    <t>V.VMALVC*NVFDMLYQLANLEEPR.I</t>
  </si>
  <si>
    <t>C1080</t>
  </si>
  <si>
    <t>R.QGVYSIC*LQLARFLLVGQTMPTLLDEDLTK.D</t>
  </si>
  <si>
    <t>C1239</t>
  </si>
  <si>
    <t>R.VEEIIPAARVAIQTMEVSDFTSTVAC*FMR.L</t>
  </si>
  <si>
    <t>C1333</t>
  </si>
  <si>
    <t>R.ELTGSLLALIEMVVYCC*FC*NEHFSFTMLHFIK.N</t>
  </si>
  <si>
    <t>C2423;C2425</t>
  </si>
  <si>
    <t>7.1448e-05;2.35018e-05</t>
  </si>
  <si>
    <t>K.NAIDTDRLLDWLVENSVLSIALEGNIDQAQYC*DR.I</t>
  </si>
  <si>
    <t>R.C*QLLDDLTTSEMEQLRISPATMLEDEITWLDNFEPNR.T</t>
  </si>
  <si>
    <t>C1516</t>
  </si>
  <si>
    <t>K.ESNSLC*PAGIR.N</t>
  </si>
  <si>
    <t>K.SFC*ENFLKAGGLSLVVNVMQR.D</t>
  </si>
  <si>
    <t>C1202</t>
  </si>
  <si>
    <t>K.DVPENC*KNC*AQYFFLFNTFVQK.Q</t>
  </si>
  <si>
    <t>C2278;C2281</t>
  </si>
  <si>
    <t>0.0012567171;2.37906e-05</t>
  </si>
  <si>
    <t>K.TLLSLC*GAEKEMLGSSLIK.P</t>
  </si>
  <si>
    <t>C1580</t>
  </si>
  <si>
    <t>K.C*LLASTYLAR.L</t>
  </si>
  <si>
    <t>C153</t>
  </si>
  <si>
    <t>R.QQSVSTKDSLIAGEALSLLVTC*LQLR.S</t>
  </si>
  <si>
    <t>C1417</t>
  </si>
  <si>
    <t>K.FIADC*YTRLEAASSALGGPTLTHAVTR.A</t>
  </si>
  <si>
    <t>K.DSLIAGEALSLLVTC*LQLR.S</t>
  </si>
  <si>
    <t>R.LLSQCMEYFDLRC*QLLDDLTTSEMEQLR.I</t>
  </si>
  <si>
    <t>K.RITVKRTC*IKSLPSVLVIHLMRFGFDWESGR.S</t>
  </si>
  <si>
    <t>C1873</t>
  </si>
  <si>
    <t>R.SQQLASFYNLPC*VADFIIDILLGSPSAEIR.R</t>
  </si>
  <si>
    <t>C1433</t>
  </si>
  <si>
    <t>USP16</t>
  </si>
  <si>
    <t>Q9Y5T5</t>
  </si>
  <si>
    <t>K.VYEVVNEDPETAFC*TLANR.E</t>
  </si>
  <si>
    <t>C618</t>
  </si>
  <si>
    <t>K.GLSNLGNTC*FFNAVMQNLSQTPVLR.E</t>
  </si>
  <si>
    <t>C205</t>
  </si>
  <si>
    <t>K.TVPIDDSSETLEPVC*R.H</t>
  </si>
  <si>
    <t>C24</t>
  </si>
  <si>
    <t>R.EVFNTDEC*SIQHCLYQFTR.N</t>
  </si>
  <si>
    <t>C631</t>
  </si>
  <si>
    <t>K.ENPPMNSPC*QITVK.G</t>
  </si>
  <si>
    <t>K.ENMAKENPPMNSPC*QITVK.G</t>
  </si>
  <si>
    <t>K.VLHLNDIC*TIDHPEDSEYEAEMSLQGEVNIK.S</t>
  </si>
  <si>
    <t>R.SEPHC*LVLSLDNWSVWCYVC*DNEVQYCSSNQLGQVVDYVR.K</t>
  </si>
  <si>
    <t>C104;C119</t>
  </si>
  <si>
    <t>0.0121218648;2.4912e-06</t>
  </si>
  <si>
    <t>USP45</t>
  </si>
  <si>
    <t>Q70EL2</t>
  </si>
  <si>
    <t>R.FYDGQLVLTSDIWLCLKC*GFQGCGK.N</t>
  </si>
  <si>
    <t>C88</t>
  </si>
  <si>
    <t>K.C*ETDEIQK.G</t>
  </si>
  <si>
    <t>C173</t>
  </si>
  <si>
    <t>K.MNFIDRIFIGELTSTVMCEEC*ANISTVK.D</t>
  </si>
  <si>
    <t>C367</t>
  </si>
  <si>
    <t>K.MNFIDRIFIGELTSTVMC*EECANISTVK.D</t>
  </si>
  <si>
    <t>R.HVDFPLMLDLAPFC*SATCKNASVGDK.V</t>
  </si>
  <si>
    <t>C715</t>
  </si>
  <si>
    <t>K.EC*SIQSCLYQFTSMELLMGNNK.L</t>
  </si>
  <si>
    <t>K.GPLSPKVLFNQLC*QK.R</t>
  </si>
  <si>
    <t>C280</t>
  </si>
  <si>
    <t>R.IFIGELTSTVMC*EECANISTVK.D</t>
  </si>
  <si>
    <t>R.TEPHCIIINLSTWIIWCYEC*DEKLSTHC*NK.K</t>
  </si>
  <si>
    <t>C130;C138</t>
  </si>
  <si>
    <t>8.9734e-06;0.0007747156</t>
  </si>
  <si>
    <t>R.HVDFPLMLDLAPFCSATC*KNASVGDK.V</t>
  </si>
  <si>
    <t>USP54</t>
  </si>
  <si>
    <t>Q70EL1</t>
  </si>
  <si>
    <t>R.PSLASQTNVGSHC*RGR.G</t>
  </si>
  <si>
    <t>R.FQLGIMDDAAEC*FENLLMRIHFHIADETK.E</t>
  </si>
  <si>
    <t>R.LPGTSRSVQQFLAMC*DR.G</t>
  </si>
  <si>
    <t>C1511</t>
  </si>
  <si>
    <t>R.FLTTPGC*NPQLTYTATLPER.S</t>
  </si>
  <si>
    <t>C1562</t>
  </si>
  <si>
    <t>R.C*SSSSSLPVIHDPSVFLLGPQLYLPQPQFLSPDVLMPTMAGEPNR.L</t>
  </si>
  <si>
    <t>C1452</t>
  </si>
  <si>
    <t>K.C*MGDSCIFCALKGIFNQFQC*SSEK.V</t>
  </si>
  <si>
    <t>C69;C88</t>
  </si>
  <si>
    <t>0.0098606778;0.0144319377</t>
  </si>
  <si>
    <t>R.PSLASQTNVGSHC*R.G</t>
  </si>
  <si>
    <t>R.SVQQFLAMC*DR.G</t>
  </si>
  <si>
    <t>R.C*DNSSC*SKLPPQEGR.G</t>
  </si>
  <si>
    <t>C1004;C1009</t>
  </si>
  <si>
    <t>0.6338535265;0.6801953897</t>
  </si>
  <si>
    <t>R.TCHPIMPVASSFVLHC*PDPVQKTNQCLQGQSLK.T</t>
  </si>
  <si>
    <t>C1086</t>
  </si>
  <si>
    <t>K.GLSNEPGQNSC*FLNSALQVLWHLDIFR.R</t>
  </si>
  <si>
    <t>C42</t>
  </si>
  <si>
    <t>R.FC*DSQLKHGAPR.P</t>
  </si>
  <si>
    <t>C1270</t>
  </si>
  <si>
    <t>R.FQLGIMDDAAEC*FENLLMR.I</t>
  </si>
  <si>
    <t>R.TCHPIMPVASSFVLHC*PDPVQKTNQC*LQGQSLK.T</t>
  </si>
  <si>
    <t>C1086;C1096</t>
  </si>
  <si>
    <t>0.0130081367;0.2870984989</t>
  </si>
  <si>
    <t>K.PSPSMFGELLQNASTMGDLRNC*PSNCGER.I</t>
  </si>
  <si>
    <t>C225</t>
  </si>
  <si>
    <t>VCPIP1</t>
  </si>
  <si>
    <t>Q96JH7</t>
  </si>
  <si>
    <t>K.SGSLQTGLPESFPLTGGTENLNTETTDGC*VADALGAAFATR.S</t>
  </si>
  <si>
    <t>C1178</t>
  </si>
  <si>
    <t>K.VMGLSNYHC*KLLSPILAR.Y</t>
  </si>
  <si>
    <t>C127</t>
  </si>
  <si>
    <t>K.CLLC*GALSELHVPPEWLAPGGK.L</t>
  </si>
  <si>
    <t>C472</t>
  </si>
  <si>
    <t>K.DVLVPDYGMSNLTAC*NWCHGTSVRK.V</t>
  </si>
  <si>
    <t>C538</t>
  </si>
  <si>
    <t>R.LFFPASGSVSIECTEC*GQR.H</t>
  </si>
  <si>
    <t>C73</t>
  </si>
  <si>
    <t>K.DVLVPDYGMSNLTACNWC*HGTSVRK.V</t>
  </si>
  <si>
    <t>C541</t>
  </si>
  <si>
    <t>K.SQECLIPVHVDGDGHC*LVHAVSR.A</t>
  </si>
  <si>
    <t>K.TEVVSSSAKSGSLQTGLPESFPLTGGTENLNTETTDGC*VADALGAAFATR.S</t>
  </si>
  <si>
    <t>K.C*LLC*GALSELHVPPEWLAPGGK.L</t>
  </si>
  <si>
    <t>C469;C472</t>
  </si>
  <si>
    <t>0.0427852774;0.0330038165</t>
  </si>
  <si>
    <t>BAP1</t>
  </si>
  <si>
    <t>Q92560</t>
  </si>
  <si>
    <t>N.MFFAHQLIPNSC*ATHALLSVLLNC*SSVDLGPTLSR.M</t>
  </si>
  <si>
    <t>C91;C103</t>
  </si>
  <si>
    <t>0.0178463079;0.0313660768</t>
  </si>
  <si>
    <t>R.RTHNYDEFIC*TFISMLAQEGMLANLVEQNISVR.R</t>
  </si>
  <si>
    <t>C676</t>
  </si>
  <si>
    <t>K.ELLALLKC*VEAEIANYEACLK.E</t>
  </si>
  <si>
    <t>C638</t>
  </si>
  <si>
    <t>N.MFFAHQLIPNSC*ATHALLSVLLNCSSVDLGPTLSR.M</t>
  </si>
  <si>
    <t>R.APAASEGNHTDGAEEAAGSC*AQAPSHSPPNKPK.L</t>
  </si>
  <si>
    <t>UCHL3</t>
  </si>
  <si>
    <t>P15374</t>
  </si>
  <si>
    <t>K.QTISNAC*GTIGLIHAIANNK.D</t>
  </si>
  <si>
    <t>C95</t>
  </si>
  <si>
    <t>K.QTISNAC*GTIGLIHAIANNKDK.M</t>
  </si>
  <si>
    <t>R.PVC*AVLLLFPITEK.Y</t>
  </si>
  <si>
    <t>K.*QTISNAC*GTIGLIHAIANNKDK.M</t>
  </si>
  <si>
    <t>K88;C95</t>
  </si>
  <si>
    <t>0.0076451374;0.0713687963</t>
  </si>
  <si>
    <t>R.KPFPINHGETSDETLLEDAIEVC*K.K</t>
  </si>
  <si>
    <t>K.PFPINHGETSDETLLEDAIEVC*K.K</t>
  </si>
  <si>
    <t>K.QLGLHPNWQFVDVYGMDPELLSMVPRPVC*AVLLLFPITEK.Y</t>
  </si>
  <si>
    <t>UCHL5</t>
  </si>
  <si>
    <t>K.QVINNAC*ATQAIVSVLLNCTHQDVHLGETLSEFK.E</t>
  </si>
  <si>
    <t>R.EGPIDLGAC*NQDDWISAVRPVIEK.R</t>
  </si>
  <si>
    <t>R.EGPIDLGAC*NQDDWISAVR.P</t>
  </si>
  <si>
    <t>UCHL1</t>
  </si>
  <si>
    <t>P09936</t>
  </si>
  <si>
    <t>K.NEAIQAAHDAVAQEGQC*R.V</t>
  </si>
  <si>
    <t>C152</t>
  </si>
  <si>
    <t>R.FVDVLGLEEESLGSVPAPAC*ALLLLFPLTAQHENFR.K</t>
  </si>
  <si>
    <t>C47</t>
  </si>
  <si>
    <t>K.QTIGNSC*GTIGLIHAVANNQDKLGFEDGSVLK.Q</t>
  </si>
  <si>
    <t>K.NEAIQAAHDAVAQEGQC*RVDDK.V</t>
  </si>
  <si>
    <t>K.QTIGNSC*GTIGLIHAVANNQDK.L</t>
  </si>
  <si>
    <t>V.LGLEEESLGSVPAPAC*ALLLLFPLTAQHENFR.K</t>
  </si>
  <si>
    <t>K.CFEKNEAIQAAHDAVAQEGQC*R.V</t>
  </si>
  <si>
    <t>R.FSAVALC*K.A</t>
  </si>
  <si>
    <t>K.NEAIQAAHDAVAQEGQC*.R</t>
  </si>
  <si>
    <t>A.AHDAVAQEGQC*R.V</t>
  </si>
  <si>
    <t>N.EAIQAAHDAVAQEGQC*R.V</t>
  </si>
  <si>
    <t>Q5LJA9</t>
  </si>
  <si>
    <t>K.DGFSPC*CPGWSQTPELKPSACLDLPK.W</t>
  </si>
  <si>
    <t>K.DGFSPCC*PGWSQTPELKPSACLDLPK.W</t>
  </si>
  <si>
    <t>R.C*VARAMTGNAGEWCLMESDPGVFTELIK.G</t>
  </si>
  <si>
    <t>C8</t>
  </si>
  <si>
    <t>K.DGFSPC*C*PGWSQTPELKPSACLDLPK.W</t>
  </si>
  <si>
    <t>C228;C229</t>
  </si>
  <si>
    <t>0.0183716831;0.0184134912</t>
  </si>
  <si>
    <t>K.QVINNACATQAIVSVLLNC*THQDVHLGETLSEFKEFSQSFDAAMK.G</t>
  </si>
  <si>
    <t>R.AMTGNAGEWC*LMESDPGVFTELIK.G</t>
  </si>
  <si>
    <t>catalytic cysteine</t>
  </si>
  <si>
    <t>IA-alkyne</t>
  </si>
  <si>
    <t>IA-alkyne;IA-alkyne</t>
  </si>
  <si>
    <t>IA-alkyne;other ligand</t>
  </si>
  <si>
    <t>other ligand;IA-alkyne</t>
  </si>
  <si>
    <t>active-site cysteine</t>
  </si>
  <si>
    <t>total DUBs with ligandable cysteines</t>
  </si>
  <si>
    <t>total queried</t>
  </si>
  <si>
    <t>65 total DUBs</t>
  </si>
  <si>
    <t>ZUP1</t>
  </si>
  <si>
    <t>Q96AP4</t>
  </si>
  <si>
    <t>K.KDNTLQC*GMEVNSSILSGCASNHPK.N</t>
  </si>
  <si>
    <t>K.GSVYETTYSPPECPFC*GK.I</t>
  </si>
  <si>
    <t>R.VQC*SGDLQLAHQLQQEEDRK.R</t>
  </si>
  <si>
    <t>K.C*HIVDFHKSTGPLGTHPR.L</t>
  </si>
  <si>
    <t>R.TLC*LLILDPGCPSREMQK.L</t>
  </si>
  <si>
    <t>R.TLCLLILDPGC*PSR.E</t>
  </si>
  <si>
    <t>C230</t>
  </si>
  <si>
    <t>C440</t>
  </si>
  <si>
    <t>66 total DUBs queried</t>
  </si>
  <si>
    <t>24 out of 40 DUBs show catalytic cysteine labeling by IA-alkyne</t>
  </si>
  <si>
    <t>66 out of 66 DUBs show at least one IA-alkyne labeling</t>
  </si>
  <si>
    <t>52 out of 66 DUBs &gt;5 spectral counts of total probe-modified peptides</t>
  </si>
  <si>
    <t>27 out of 52 DUBs show catalytic cysteine labeling by IA-alkyne</t>
  </si>
  <si>
    <t>40 out of 66 DUBs &gt;10 spectral counts of total probe-modified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2"/>
      <color rgb="FF363636"/>
      <name val="Helvetica Neue"/>
      <family val="2"/>
    </font>
    <font>
      <sz val="10"/>
      <color rgb="FF363636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2" fillId="0" borderId="0" xfId="0" applyFont="1" applyFill="1" applyAlignment="1"/>
    <xf numFmtId="10" fontId="2" fillId="0" borderId="0" xfId="0" applyNumberFormat="1" applyFont="1" applyFill="1" applyAlignment="1"/>
    <xf numFmtId="9" fontId="2" fillId="0" borderId="0" xfId="0" applyNumberFormat="1" applyFont="1" applyFill="1" applyAlignment="1"/>
    <xf numFmtId="11" fontId="2" fillId="0" borderId="0" xfId="0" applyNumberFormat="1" applyFont="1" applyFill="1" applyAlignment="1"/>
    <xf numFmtId="0" fontId="0" fillId="0" borderId="0" xfId="0" applyFont="1" applyFill="1" applyAlignment="1"/>
    <xf numFmtId="0" fontId="4" fillId="0" borderId="0" xfId="0" applyFont="1" applyFill="1" applyAlignment="1"/>
    <xf numFmtId="0" fontId="1" fillId="0" borderId="0" xfId="0" applyFont="1" applyFill="1" applyAlignment="1"/>
    <xf numFmtId="0" fontId="2" fillId="0" borderId="0" xfId="0" applyFont="1" applyFill="1"/>
    <xf numFmtId="11" fontId="1" fillId="0" borderId="0" xfId="0" applyNumberFormat="1" applyFont="1" applyFill="1" applyAlignment="1"/>
    <xf numFmtId="0" fontId="3" fillId="0" borderId="0" xfId="0" applyFont="1" applyFill="1" applyAlignment="1"/>
    <xf numFmtId="0" fontId="5" fillId="0" borderId="0" xfId="0" applyFont="1" applyAlignment="1"/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M992"/>
  <sheetViews>
    <sheetView topLeftCell="A539" workbookViewId="0">
      <selection activeCell="A565" sqref="A565:D565"/>
    </sheetView>
  </sheetViews>
  <sheetFormatPr baseColWidth="10" defaultColWidth="14.5" defaultRowHeight="15.75" customHeight="1" x14ac:dyDescent="0.15"/>
  <cols>
    <col min="1" max="16384" width="14.5" style="5"/>
  </cols>
  <sheetData>
    <row r="1" spans="1:13" ht="15.75" customHeight="1" x14ac:dyDescent="0.15">
      <c r="B1" s="1" t="s">
        <v>0</v>
      </c>
      <c r="C1" s="1" t="s">
        <v>1</v>
      </c>
      <c r="D1" s="1" t="s">
        <v>2</v>
      </c>
      <c r="K1" s="6" t="s">
        <v>1051</v>
      </c>
      <c r="L1" s="6" t="s">
        <v>1052</v>
      </c>
      <c r="M1" s="6" t="s">
        <v>1064</v>
      </c>
    </row>
    <row r="2" spans="1:13" ht="15.75" customHeight="1" x14ac:dyDescent="0.15">
      <c r="A2" s="1"/>
      <c r="B2" s="7" t="s">
        <v>3</v>
      </c>
      <c r="C2" s="7" t="s">
        <v>4</v>
      </c>
      <c r="D2" s="7" t="s">
        <v>5</v>
      </c>
      <c r="E2" s="1" t="s">
        <v>6</v>
      </c>
      <c r="F2" s="1" t="s">
        <v>1</v>
      </c>
      <c r="G2" s="1" t="s">
        <v>2</v>
      </c>
      <c r="K2" s="1" t="s">
        <v>993</v>
      </c>
      <c r="L2" s="8" t="s">
        <v>993</v>
      </c>
    </row>
    <row r="3" spans="1:13" ht="15.75" customHeight="1" x14ac:dyDescent="0.15">
      <c r="A3" s="1" t="s">
        <v>7</v>
      </c>
      <c r="B3" s="1" t="s">
        <v>8</v>
      </c>
      <c r="C3" s="1">
        <v>146</v>
      </c>
      <c r="D3" s="1">
        <v>85</v>
      </c>
      <c r="F3" s="5">
        <f>SUM(F4:F20)</f>
        <v>146</v>
      </c>
      <c r="K3" s="1" t="s">
        <v>641</v>
      </c>
      <c r="L3" s="8" t="s">
        <v>641</v>
      </c>
    </row>
    <row r="4" spans="1:13" ht="15.75" customHeight="1" x14ac:dyDescent="0.15">
      <c r="B4" s="1" t="s">
        <v>9</v>
      </c>
      <c r="C4" s="1" t="s">
        <v>10</v>
      </c>
      <c r="D4" s="1" t="s">
        <v>1046</v>
      </c>
      <c r="E4" s="1">
        <v>0.133349316</v>
      </c>
      <c r="F4" s="1">
        <v>82</v>
      </c>
      <c r="G4" s="1">
        <v>49</v>
      </c>
      <c r="K4" s="1" t="s">
        <v>394</v>
      </c>
      <c r="L4" s="8" t="s">
        <v>394</v>
      </c>
    </row>
    <row r="5" spans="1:13" ht="15.75" customHeight="1" x14ac:dyDescent="0.15">
      <c r="B5" s="1" t="s">
        <v>11</v>
      </c>
      <c r="C5" s="1" t="s">
        <v>12</v>
      </c>
      <c r="D5" s="1" t="s">
        <v>1046</v>
      </c>
      <c r="E5" s="1">
        <v>0.22689698929999999</v>
      </c>
      <c r="F5" s="1">
        <v>24</v>
      </c>
      <c r="G5" s="1">
        <v>22</v>
      </c>
      <c r="K5" s="1" t="s">
        <v>633</v>
      </c>
      <c r="L5" s="8" t="s">
        <v>633</v>
      </c>
    </row>
    <row r="6" spans="1:13" ht="15.75" customHeight="1" x14ac:dyDescent="0.15">
      <c r="B6" s="1" t="s">
        <v>13</v>
      </c>
      <c r="C6" s="1" t="s">
        <v>14</v>
      </c>
      <c r="D6" s="1" t="s">
        <v>1046</v>
      </c>
      <c r="E6" s="1">
        <v>0.43144141359999999</v>
      </c>
      <c r="F6" s="1">
        <v>14</v>
      </c>
      <c r="G6" s="1">
        <v>13</v>
      </c>
      <c r="K6" s="1" t="s">
        <v>589</v>
      </c>
      <c r="L6" s="8" t="s">
        <v>589</v>
      </c>
    </row>
    <row r="7" spans="1:13" ht="15.75" customHeight="1" x14ac:dyDescent="0.15">
      <c r="B7" s="1" t="s">
        <v>15</v>
      </c>
      <c r="C7" s="1" t="s">
        <v>16</v>
      </c>
      <c r="D7" s="1" t="s">
        <v>1046</v>
      </c>
      <c r="E7" s="1">
        <v>0.39450643769999999</v>
      </c>
      <c r="F7" s="1">
        <v>7</v>
      </c>
      <c r="G7" s="1">
        <v>4</v>
      </c>
      <c r="K7" s="1" t="s">
        <v>598</v>
      </c>
      <c r="L7" s="8" t="s">
        <v>598</v>
      </c>
    </row>
    <row r="8" spans="1:13" ht="15.75" customHeight="1" x14ac:dyDescent="0.15">
      <c r="B8" s="1" t="s">
        <v>17</v>
      </c>
      <c r="C8" s="1" t="s">
        <v>18</v>
      </c>
      <c r="D8" s="1" t="s">
        <v>1046</v>
      </c>
      <c r="E8" s="9">
        <v>0.33567006970000002</v>
      </c>
      <c r="F8" s="1">
        <v>1</v>
      </c>
      <c r="G8" s="1">
        <v>1</v>
      </c>
      <c r="K8" s="1" t="s">
        <v>578</v>
      </c>
      <c r="L8" s="8" t="s">
        <v>578</v>
      </c>
    </row>
    <row r="9" spans="1:13" ht="15.75" customHeight="1" x14ac:dyDescent="0.15">
      <c r="B9" s="1" t="s">
        <v>19</v>
      </c>
      <c r="C9" s="1" t="s">
        <v>20</v>
      </c>
      <c r="D9" s="1" t="s">
        <v>1046</v>
      </c>
      <c r="E9" s="1">
        <v>0.6578259367</v>
      </c>
      <c r="F9" s="1">
        <v>2</v>
      </c>
      <c r="G9" s="1">
        <v>2</v>
      </c>
      <c r="K9" s="1" t="s">
        <v>619</v>
      </c>
      <c r="L9" s="8" t="s">
        <v>619</v>
      </c>
    </row>
    <row r="10" spans="1:13" ht="15.75" customHeight="1" x14ac:dyDescent="0.15">
      <c r="B10" s="1" t="s">
        <v>21</v>
      </c>
      <c r="C10" s="1" t="s">
        <v>22</v>
      </c>
      <c r="D10" s="1" t="s">
        <v>1046</v>
      </c>
      <c r="E10" s="1">
        <v>0.58483380029999998</v>
      </c>
      <c r="F10" s="1">
        <v>1</v>
      </c>
      <c r="G10" s="1">
        <v>1</v>
      </c>
      <c r="K10" s="1" t="s">
        <v>538</v>
      </c>
      <c r="L10" s="8" t="s">
        <v>538</v>
      </c>
    </row>
    <row r="11" spans="1:13" ht="15.75" customHeight="1" x14ac:dyDescent="0.15">
      <c r="B11" s="1" t="s">
        <v>23</v>
      </c>
      <c r="C11" s="1" t="s">
        <v>24</v>
      </c>
      <c r="D11" s="1" t="s">
        <v>1046</v>
      </c>
      <c r="E11" s="1">
        <v>9.1798322999999994E-3</v>
      </c>
      <c r="F11" s="1">
        <v>5</v>
      </c>
      <c r="G11" s="1">
        <v>3</v>
      </c>
      <c r="K11" s="1" t="s">
        <v>1020</v>
      </c>
      <c r="L11" s="8" t="s">
        <v>1020</v>
      </c>
    </row>
    <row r="12" spans="1:13" ht="15.75" customHeight="1" x14ac:dyDescent="0.15">
      <c r="B12" s="1" t="s">
        <v>25</v>
      </c>
      <c r="C12" s="1" t="s">
        <v>18</v>
      </c>
      <c r="D12" s="1" t="s">
        <v>1046</v>
      </c>
      <c r="E12" s="1">
        <v>0.33567006970000002</v>
      </c>
      <c r="F12" s="1">
        <v>1</v>
      </c>
      <c r="G12" s="1">
        <v>1</v>
      </c>
      <c r="K12" s="1" t="s">
        <v>1004</v>
      </c>
      <c r="L12" s="8" t="s">
        <v>1004</v>
      </c>
    </row>
    <row r="13" spans="1:13" ht="15.75" customHeight="1" x14ac:dyDescent="0.15">
      <c r="B13" s="1" t="s">
        <v>26</v>
      </c>
      <c r="C13" s="1" t="s">
        <v>27</v>
      </c>
      <c r="D13" s="1" t="s">
        <v>1046</v>
      </c>
      <c r="E13" s="1">
        <v>0.59147932999999997</v>
      </c>
      <c r="F13" s="1">
        <v>1</v>
      </c>
      <c r="G13" s="1">
        <v>1</v>
      </c>
      <c r="K13" s="1" t="s">
        <v>1016</v>
      </c>
      <c r="L13" s="8" t="s">
        <v>1016</v>
      </c>
    </row>
    <row r="14" spans="1:13" ht="15.75" customHeight="1" x14ac:dyDescent="0.15">
      <c r="B14" s="1" t="s">
        <v>28</v>
      </c>
      <c r="C14" s="1" t="s">
        <v>29</v>
      </c>
      <c r="D14" s="1" t="s">
        <v>1046</v>
      </c>
      <c r="E14" s="1">
        <v>2.4113571300000001E-2</v>
      </c>
      <c r="F14" s="1">
        <v>1</v>
      </c>
      <c r="G14" s="1">
        <v>1</v>
      </c>
      <c r="K14" s="1" t="s">
        <v>358</v>
      </c>
      <c r="L14" s="8" t="s">
        <v>358</v>
      </c>
    </row>
    <row r="15" spans="1:13" ht="15.75" customHeight="1" x14ac:dyDescent="0.15">
      <c r="B15" s="1" t="s">
        <v>30</v>
      </c>
      <c r="C15" s="1" t="s">
        <v>31</v>
      </c>
      <c r="D15" s="1" t="s">
        <v>1046</v>
      </c>
      <c r="E15" s="1">
        <v>8.0846456499999997E-2</v>
      </c>
      <c r="F15" s="1">
        <v>2</v>
      </c>
      <c r="G15" s="1">
        <v>2</v>
      </c>
      <c r="K15" s="1" t="s">
        <v>134</v>
      </c>
      <c r="L15" s="8" t="s">
        <v>134</v>
      </c>
    </row>
    <row r="16" spans="1:13" ht="15.75" customHeight="1" x14ac:dyDescent="0.15">
      <c r="B16" s="1" t="s">
        <v>32</v>
      </c>
      <c r="C16" s="1" t="s">
        <v>33</v>
      </c>
      <c r="D16" s="1" t="s">
        <v>1046</v>
      </c>
      <c r="E16" s="1">
        <v>0.25569489249999999</v>
      </c>
      <c r="F16" s="1">
        <v>1</v>
      </c>
      <c r="G16" s="1">
        <v>1</v>
      </c>
      <c r="K16" s="1" t="s">
        <v>289</v>
      </c>
      <c r="L16" s="8" t="s">
        <v>289</v>
      </c>
    </row>
    <row r="17" spans="1:12" ht="15.75" customHeight="1" x14ac:dyDescent="0.15">
      <c r="B17" s="1" t="s">
        <v>34</v>
      </c>
      <c r="C17" s="1" t="s">
        <v>35</v>
      </c>
      <c r="D17" s="1" t="s">
        <v>1047</v>
      </c>
      <c r="E17" s="1" t="s">
        <v>36</v>
      </c>
      <c r="F17" s="1">
        <v>1</v>
      </c>
      <c r="G17" s="1">
        <v>1</v>
      </c>
      <c r="K17" s="1" t="s">
        <v>342</v>
      </c>
      <c r="L17" s="8" t="s">
        <v>342</v>
      </c>
    </row>
    <row r="18" spans="1:12" ht="15.75" customHeight="1" x14ac:dyDescent="0.15">
      <c r="B18" s="1" t="s">
        <v>37</v>
      </c>
      <c r="C18" s="1" t="s">
        <v>38</v>
      </c>
      <c r="D18" s="1" t="s">
        <v>1046</v>
      </c>
      <c r="E18" s="1">
        <v>0.1130817747</v>
      </c>
      <c r="F18" s="1">
        <v>1</v>
      </c>
      <c r="G18" s="1">
        <v>1</v>
      </c>
      <c r="K18" s="1" t="s">
        <v>682</v>
      </c>
      <c r="L18" s="8" t="s">
        <v>682</v>
      </c>
    </row>
    <row r="19" spans="1:12" ht="15.75" customHeight="1" x14ac:dyDescent="0.15">
      <c r="B19" s="1" t="s">
        <v>39</v>
      </c>
      <c r="C19" s="1" t="s">
        <v>40</v>
      </c>
      <c r="D19" s="1" t="s">
        <v>1046</v>
      </c>
      <c r="E19" s="1">
        <v>0.8800050049</v>
      </c>
      <c r="F19" s="1">
        <v>1</v>
      </c>
      <c r="G19" s="1">
        <v>1</v>
      </c>
      <c r="K19" s="1" t="s">
        <v>78</v>
      </c>
      <c r="L19" s="8" t="s">
        <v>78</v>
      </c>
    </row>
    <row r="20" spans="1:12" ht="15.75" customHeight="1" x14ac:dyDescent="0.15">
      <c r="B20" s="1" t="s">
        <v>41</v>
      </c>
      <c r="C20" s="1" t="s">
        <v>42</v>
      </c>
      <c r="D20" s="1" t="s">
        <v>1046</v>
      </c>
      <c r="E20" s="1">
        <v>0.3672637104</v>
      </c>
      <c r="F20" s="1">
        <v>1</v>
      </c>
      <c r="G20" s="1">
        <v>1</v>
      </c>
      <c r="K20" s="1" t="s">
        <v>909</v>
      </c>
      <c r="L20" s="8" t="s">
        <v>909</v>
      </c>
    </row>
    <row r="21" spans="1:12" s="1" customFormat="1" ht="15.75" customHeight="1" x14ac:dyDescent="0.15">
      <c r="A21" s="1" t="s">
        <v>43</v>
      </c>
      <c r="B21" s="1" t="s">
        <v>44</v>
      </c>
      <c r="C21" s="1">
        <v>223</v>
      </c>
      <c r="D21" s="1">
        <v>99</v>
      </c>
      <c r="F21" s="1">
        <f>SUM(F22:F33)</f>
        <v>223</v>
      </c>
      <c r="K21" s="1" t="s">
        <v>481</v>
      </c>
      <c r="L21" s="8" t="s">
        <v>481</v>
      </c>
    </row>
    <row r="22" spans="1:12" ht="15.75" customHeight="1" x14ac:dyDescent="0.15">
      <c r="B22" s="1" t="s">
        <v>45</v>
      </c>
      <c r="C22" s="1" t="s">
        <v>46</v>
      </c>
      <c r="D22" s="1" t="s">
        <v>1046</v>
      </c>
      <c r="E22" s="1">
        <v>0.64815825410000005</v>
      </c>
      <c r="F22" s="1">
        <v>152</v>
      </c>
      <c r="G22" s="1">
        <v>78</v>
      </c>
      <c r="K22" s="1" t="s">
        <v>864</v>
      </c>
      <c r="L22" s="8" t="s">
        <v>864</v>
      </c>
    </row>
    <row r="23" spans="1:12" ht="15.75" customHeight="1" x14ac:dyDescent="0.15">
      <c r="B23" s="1" t="s">
        <v>49</v>
      </c>
      <c r="C23" s="1" t="s">
        <v>50</v>
      </c>
      <c r="D23" s="1" t="s">
        <v>1046</v>
      </c>
      <c r="E23" s="1">
        <v>2.5252760700000002E-2</v>
      </c>
      <c r="F23" s="1">
        <v>2</v>
      </c>
      <c r="G23" s="1">
        <v>2</v>
      </c>
      <c r="K23" s="1" t="s">
        <v>653</v>
      </c>
      <c r="L23" s="8" t="s">
        <v>653</v>
      </c>
    </row>
    <row r="24" spans="1:12" ht="15.75" customHeight="1" x14ac:dyDescent="0.15">
      <c r="B24" s="10" t="s">
        <v>47</v>
      </c>
      <c r="C24" s="10" t="s">
        <v>48</v>
      </c>
      <c r="D24" s="10" t="s">
        <v>1046</v>
      </c>
      <c r="E24" s="10">
        <v>1.63979904E-2</v>
      </c>
      <c r="F24" s="10">
        <v>28</v>
      </c>
      <c r="G24" s="10">
        <v>19</v>
      </c>
      <c r="H24" s="10" t="s">
        <v>1045</v>
      </c>
      <c r="K24" s="1" t="s">
        <v>572</v>
      </c>
      <c r="L24" s="8" t="s">
        <v>572</v>
      </c>
    </row>
    <row r="25" spans="1:12" ht="15.75" customHeight="1" x14ac:dyDescent="0.15">
      <c r="B25" s="1" t="s">
        <v>51</v>
      </c>
      <c r="C25" s="1" t="s">
        <v>52</v>
      </c>
      <c r="D25" s="1" t="s">
        <v>1046</v>
      </c>
      <c r="E25" s="1">
        <v>0.108936015</v>
      </c>
      <c r="F25" s="1">
        <v>25</v>
      </c>
      <c r="G25" s="1">
        <v>18</v>
      </c>
      <c r="K25" s="1" t="s">
        <v>819</v>
      </c>
      <c r="L25" s="8" t="s">
        <v>819</v>
      </c>
    </row>
    <row r="26" spans="1:12" ht="15.75" customHeight="1" x14ac:dyDescent="0.15">
      <c r="B26" s="1" t="s">
        <v>54</v>
      </c>
      <c r="C26" s="1" t="s">
        <v>55</v>
      </c>
      <c r="D26" s="1" t="s">
        <v>1046</v>
      </c>
      <c r="E26" s="1">
        <v>2.0165947199999999E-2</v>
      </c>
      <c r="F26" s="1">
        <v>1</v>
      </c>
      <c r="G26" s="1">
        <v>1</v>
      </c>
      <c r="K26" s="1" t="s">
        <v>812</v>
      </c>
      <c r="L26" s="8" t="s">
        <v>812</v>
      </c>
    </row>
    <row r="27" spans="1:12" ht="15.75" customHeight="1" x14ac:dyDescent="0.15">
      <c r="B27" s="1" t="s">
        <v>56</v>
      </c>
      <c r="C27" s="1" t="s">
        <v>50</v>
      </c>
      <c r="D27" s="1" t="s">
        <v>1046</v>
      </c>
      <c r="E27" s="1">
        <v>2.5252760700000002E-2</v>
      </c>
      <c r="F27" s="1">
        <v>4</v>
      </c>
      <c r="G27" s="1">
        <v>4</v>
      </c>
      <c r="K27" s="1" t="s">
        <v>374</v>
      </c>
      <c r="L27" s="8" t="s">
        <v>374</v>
      </c>
    </row>
    <row r="28" spans="1:12" ht="15.75" customHeight="1" x14ac:dyDescent="0.15">
      <c r="B28" s="1" t="s">
        <v>57</v>
      </c>
      <c r="C28" s="1" t="s">
        <v>58</v>
      </c>
      <c r="D28" s="1" t="s">
        <v>1046</v>
      </c>
      <c r="E28" s="1">
        <v>0.1246251353</v>
      </c>
      <c r="F28" s="1">
        <v>1</v>
      </c>
      <c r="G28" s="1">
        <v>1</v>
      </c>
      <c r="K28" s="1" t="s">
        <v>68</v>
      </c>
      <c r="L28" s="8" t="s">
        <v>68</v>
      </c>
    </row>
    <row r="29" spans="1:12" ht="15.75" customHeight="1" x14ac:dyDescent="0.15">
      <c r="B29" s="1" t="s">
        <v>59</v>
      </c>
      <c r="C29" s="1" t="s">
        <v>60</v>
      </c>
      <c r="D29" s="1" t="s">
        <v>1048</v>
      </c>
      <c r="E29" s="1" t="s">
        <v>61</v>
      </c>
      <c r="F29" s="1">
        <v>4</v>
      </c>
      <c r="G29" s="1">
        <v>3</v>
      </c>
      <c r="K29" s="1" t="s">
        <v>823</v>
      </c>
      <c r="L29" s="8" t="s">
        <v>823</v>
      </c>
    </row>
    <row r="30" spans="1:12" ht="15.75" customHeight="1" x14ac:dyDescent="0.15">
      <c r="B30" s="1" t="s">
        <v>62</v>
      </c>
      <c r="C30" s="1" t="s">
        <v>53</v>
      </c>
      <c r="D30" s="1" t="s">
        <v>1046</v>
      </c>
      <c r="E30" s="1">
        <v>1.80435979E-2</v>
      </c>
      <c r="F30" s="1">
        <v>2</v>
      </c>
      <c r="G30" s="1">
        <v>1</v>
      </c>
      <c r="K30" s="1" t="s">
        <v>458</v>
      </c>
      <c r="L30" s="8" t="s">
        <v>458</v>
      </c>
    </row>
    <row r="31" spans="1:12" ht="15.75" customHeight="1" x14ac:dyDescent="0.15">
      <c r="B31" s="1" t="s">
        <v>63</v>
      </c>
      <c r="C31" s="1" t="s">
        <v>64</v>
      </c>
      <c r="D31" s="1" t="s">
        <v>1046</v>
      </c>
      <c r="E31" s="1">
        <v>2.6904914999999999E-3</v>
      </c>
      <c r="F31" s="1">
        <v>1</v>
      </c>
      <c r="G31" s="1">
        <v>1</v>
      </c>
      <c r="K31" s="1" t="s">
        <v>698</v>
      </c>
      <c r="L31" s="8" t="s">
        <v>698</v>
      </c>
    </row>
    <row r="32" spans="1:12" ht="15.75" customHeight="1" x14ac:dyDescent="0.15">
      <c r="B32" s="1" t="s">
        <v>65</v>
      </c>
      <c r="C32" s="1" t="s">
        <v>52</v>
      </c>
      <c r="D32" s="1" t="s">
        <v>1046</v>
      </c>
      <c r="E32" s="1">
        <v>0.108936015</v>
      </c>
      <c r="F32" s="1">
        <v>2</v>
      </c>
      <c r="G32" s="1">
        <v>2</v>
      </c>
      <c r="K32" s="1" t="s">
        <v>868</v>
      </c>
      <c r="L32" s="8" t="s">
        <v>868</v>
      </c>
    </row>
    <row r="33" spans="1:12" ht="15.75" customHeight="1" x14ac:dyDescent="0.15">
      <c r="B33" s="1" t="s">
        <v>66</v>
      </c>
      <c r="C33" s="1" t="s">
        <v>67</v>
      </c>
      <c r="D33" s="1" t="s">
        <v>1046</v>
      </c>
      <c r="E33" s="1">
        <v>0.19782714849999999</v>
      </c>
      <c r="F33" s="1">
        <v>1</v>
      </c>
      <c r="G33" s="1">
        <v>1</v>
      </c>
      <c r="K33" s="1" t="s">
        <v>226</v>
      </c>
      <c r="L33" s="8" t="s">
        <v>226</v>
      </c>
    </row>
    <row r="34" spans="1:12" s="1" customFormat="1" ht="15.75" customHeight="1" x14ac:dyDescent="0.15">
      <c r="A34" s="1" t="s">
        <v>68</v>
      </c>
      <c r="B34" s="1" t="s">
        <v>69</v>
      </c>
      <c r="C34" s="1">
        <v>4</v>
      </c>
      <c r="D34" s="1">
        <v>4</v>
      </c>
      <c r="F34" s="1">
        <f>SUM(F35:F38)</f>
        <v>4</v>
      </c>
      <c r="K34" s="1" t="s">
        <v>793</v>
      </c>
      <c r="L34" s="8" t="s">
        <v>793</v>
      </c>
    </row>
    <row r="35" spans="1:12" ht="15.75" customHeight="1" x14ac:dyDescent="0.15">
      <c r="B35" s="1" t="s">
        <v>70</v>
      </c>
      <c r="C35" s="1" t="s">
        <v>71</v>
      </c>
      <c r="D35" s="1" t="s">
        <v>1047</v>
      </c>
      <c r="E35" s="1" t="s">
        <v>72</v>
      </c>
      <c r="F35" s="1">
        <v>1</v>
      </c>
      <c r="G35" s="1">
        <v>1</v>
      </c>
      <c r="K35" s="1" t="s">
        <v>804</v>
      </c>
      <c r="L35" s="8" t="s">
        <v>804</v>
      </c>
    </row>
    <row r="36" spans="1:12" ht="15.75" customHeight="1" x14ac:dyDescent="0.15">
      <c r="B36" s="10" t="s">
        <v>73</v>
      </c>
      <c r="C36" s="10" t="s">
        <v>74</v>
      </c>
      <c r="D36" s="10" t="s">
        <v>1046</v>
      </c>
      <c r="E36" s="10">
        <v>2.5064762000000002E-3</v>
      </c>
      <c r="F36" s="10">
        <v>1</v>
      </c>
      <c r="G36" s="10">
        <v>1</v>
      </c>
      <c r="H36" s="10" t="s">
        <v>1045</v>
      </c>
      <c r="K36" s="1" t="s">
        <v>426</v>
      </c>
      <c r="L36" s="8" t="s">
        <v>426</v>
      </c>
    </row>
    <row r="37" spans="1:12" ht="15.75" customHeight="1" x14ac:dyDescent="0.15">
      <c r="B37" s="10" t="s">
        <v>75</v>
      </c>
      <c r="C37" s="10" t="s">
        <v>74</v>
      </c>
      <c r="D37" s="10" t="s">
        <v>1046</v>
      </c>
      <c r="E37" s="10">
        <v>2.5064762000000002E-3</v>
      </c>
      <c r="F37" s="10">
        <v>1</v>
      </c>
      <c r="G37" s="10">
        <v>1</v>
      </c>
      <c r="H37" s="10" t="s">
        <v>1045</v>
      </c>
      <c r="K37" s="1" t="s">
        <v>412</v>
      </c>
      <c r="L37" s="8" t="s">
        <v>412</v>
      </c>
    </row>
    <row r="38" spans="1:12" ht="15.75" customHeight="1" x14ac:dyDescent="0.15">
      <c r="B38" s="1" t="s">
        <v>76</v>
      </c>
      <c r="C38" s="1" t="s">
        <v>77</v>
      </c>
      <c r="D38" s="1" t="s">
        <v>1046</v>
      </c>
      <c r="E38" s="1">
        <v>4.4293802000000002E-3</v>
      </c>
      <c r="F38" s="1">
        <v>1</v>
      </c>
      <c r="G38" s="1">
        <v>1</v>
      </c>
      <c r="K38" s="1" t="s">
        <v>309</v>
      </c>
      <c r="L38" s="8" t="s">
        <v>309</v>
      </c>
    </row>
    <row r="39" spans="1:12" s="1" customFormat="1" ht="15.75" customHeight="1" x14ac:dyDescent="0.15">
      <c r="A39" s="1" t="s">
        <v>78</v>
      </c>
      <c r="B39" s="1" t="s">
        <v>79</v>
      </c>
      <c r="C39" s="1">
        <v>129</v>
      </c>
      <c r="D39" s="1">
        <v>76</v>
      </c>
      <c r="F39" s="1">
        <f>SUM(F40:F59)</f>
        <v>129</v>
      </c>
      <c r="K39" s="1" t="s">
        <v>718</v>
      </c>
      <c r="L39" s="8" t="s">
        <v>718</v>
      </c>
    </row>
    <row r="40" spans="1:12" ht="15.75" customHeight="1" x14ac:dyDescent="0.15">
      <c r="B40" s="1" t="s">
        <v>80</v>
      </c>
      <c r="C40" s="1" t="s">
        <v>81</v>
      </c>
      <c r="D40" s="1" t="s">
        <v>1046</v>
      </c>
      <c r="E40" s="1">
        <v>3.7308755899999997E-2</v>
      </c>
      <c r="F40" s="1">
        <v>23</v>
      </c>
      <c r="G40" s="1">
        <v>14</v>
      </c>
      <c r="K40" s="1" t="s">
        <v>839</v>
      </c>
      <c r="L40" s="8" t="s">
        <v>839</v>
      </c>
    </row>
    <row r="41" spans="1:12" ht="15.75" customHeight="1" x14ac:dyDescent="0.15">
      <c r="B41" s="1" t="s">
        <v>82</v>
      </c>
      <c r="C41" s="1" t="s">
        <v>83</v>
      </c>
      <c r="D41" s="1" t="s">
        <v>1046</v>
      </c>
      <c r="E41" s="1">
        <v>1.82731561E-2</v>
      </c>
      <c r="F41" s="1">
        <v>66</v>
      </c>
      <c r="G41" s="1">
        <v>49</v>
      </c>
      <c r="K41" s="1" t="s">
        <v>169</v>
      </c>
      <c r="L41" s="8" t="s">
        <v>169</v>
      </c>
    </row>
    <row r="42" spans="1:12" ht="15.75" customHeight="1" x14ac:dyDescent="0.15">
      <c r="B42" s="1" t="s">
        <v>84</v>
      </c>
      <c r="C42" s="1" t="s">
        <v>85</v>
      </c>
      <c r="D42" s="1" t="s">
        <v>1046</v>
      </c>
      <c r="E42" s="1">
        <v>0.55780997759999995</v>
      </c>
      <c r="F42" s="1">
        <v>1</v>
      </c>
      <c r="G42" s="1">
        <v>1</v>
      </c>
      <c r="K42" s="1" t="s">
        <v>740</v>
      </c>
      <c r="L42" s="8" t="s">
        <v>740</v>
      </c>
    </row>
    <row r="43" spans="1:12" ht="15.75" customHeight="1" x14ac:dyDescent="0.15">
      <c r="B43" s="1" t="s">
        <v>93</v>
      </c>
      <c r="C43" s="1" t="s">
        <v>86</v>
      </c>
      <c r="D43" s="1" t="s">
        <v>1047</v>
      </c>
      <c r="E43" s="1" t="s">
        <v>87</v>
      </c>
      <c r="F43" s="1">
        <v>1</v>
      </c>
      <c r="G43" s="1">
        <v>1</v>
      </c>
      <c r="K43" s="1" t="s">
        <v>236</v>
      </c>
      <c r="L43" s="8" t="s">
        <v>236</v>
      </c>
    </row>
    <row r="44" spans="1:12" ht="15.75" customHeight="1" x14ac:dyDescent="0.15">
      <c r="B44" s="1" t="s">
        <v>94</v>
      </c>
      <c r="C44" s="1" t="s">
        <v>81</v>
      </c>
      <c r="D44" s="1" t="s">
        <v>1046</v>
      </c>
      <c r="E44" s="1">
        <v>3.7308755899999997E-2</v>
      </c>
      <c r="F44" s="1">
        <v>1</v>
      </c>
      <c r="G44" s="1">
        <v>1</v>
      </c>
      <c r="K44" s="1" t="s">
        <v>300</v>
      </c>
      <c r="L44" s="8" t="s">
        <v>300</v>
      </c>
    </row>
    <row r="45" spans="1:12" ht="15.75" customHeight="1" x14ac:dyDescent="0.15">
      <c r="B45" s="1" t="s">
        <v>95</v>
      </c>
      <c r="C45" s="1" t="s">
        <v>96</v>
      </c>
      <c r="D45" s="1" t="s">
        <v>1046</v>
      </c>
      <c r="E45" s="1">
        <v>0.16099010229999999</v>
      </c>
      <c r="F45" s="1">
        <v>1</v>
      </c>
      <c r="G45" s="1">
        <v>1</v>
      </c>
      <c r="K45" s="1" t="s">
        <v>754</v>
      </c>
      <c r="L45" s="8" t="s">
        <v>754</v>
      </c>
    </row>
    <row r="46" spans="1:12" ht="15.75" customHeight="1" x14ac:dyDescent="0.15">
      <c r="B46" s="1" t="s">
        <v>97</v>
      </c>
      <c r="C46" s="1" t="s">
        <v>81</v>
      </c>
      <c r="D46" s="1" t="s">
        <v>1046</v>
      </c>
      <c r="E46" s="1">
        <v>3.7308755899999997E-2</v>
      </c>
      <c r="F46" s="1">
        <v>7</v>
      </c>
      <c r="G46" s="1">
        <v>4</v>
      </c>
      <c r="K46" s="1" t="s">
        <v>254</v>
      </c>
      <c r="L46" s="8" t="s">
        <v>254</v>
      </c>
    </row>
    <row r="47" spans="1:12" ht="15.75" customHeight="1" x14ac:dyDescent="0.15">
      <c r="B47" s="1" t="s">
        <v>98</v>
      </c>
      <c r="C47" s="1" t="s">
        <v>99</v>
      </c>
      <c r="D47" s="1" t="s">
        <v>1046</v>
      </c>
      <c r="E47" s="1">
        <v>0.28457568989999998</v>
      </c>
      <c r="F47" s="1">
        <v>3</v>
      </c>
      <c r="G47" s="1">
        <v>3</v>
      </c>
      <c r="K47" s="1" t="s">
        <v>658</v>
      </c>
      <c r="L47" s="8" t="s">
        <v>658</v>
      </c>
    </row>
    <row r="48" spans="1:12" ht="15.75" customHeight="1" x14ac:dyDescent="0.15">
      <c r="B48" s="1" t="s">
        <v>100</v>
      </c>
      <c r="C48" s="1" t="s">
        <v>101</v>
      </c>
      <c r="D48" s="1" t="s">
        <v>1046</v>
      </c>
      <c r="E48" s="1">
        <v>3.5830657600000003E-2</v>
      </c>
      <c r="F48" s="1">
        <v>2</v>
      </c>
      <c r="G48" s="1">
        <v>2</v>
      </c>
      <c r="K48" s="1" t="s">
        <v>675</v>
      </c>
      <c r="L48" s="8" t="s">
        <v>675</v>
      </c>
    </row>
    <row r="49" spans="1:12" ht="15.75" customHeight="1" x14ac:dyDescent="0.15">
      <c r="B49" s="10" t="s">
        <v>102</v>
      </c>
      <c r="C49" s="10" t="s">
        <v>103</v>
      </c>
      <c r="D49" s="10" t="s">
        <v>1046</v>
      </c>
      <c r="E49" s="10">
        <v>1.2419358199999999E-2</v>
      </c>
      <c r="F49" s="10">
        <v>2</v>
      </c>
      <c r="G49" s="10">
        <v>2</v>
      </c>
      <c r="H49" s="10" t="s">
        <v>1045</v>
      </c>
      <c r="K49" s="1" t="s">
        <v>775</v>
      </c>
      <c r="L49" s="8" t="s">
        <v>775</v>
      </c>
    </row>
    <row r="50" spans="1:12" ht="15.75" customHeight="1" x14ac:dyDescent="0.15">
      <c r="B50" s="1" t="s">
        <v>104</v>
      </c>
      <c r="C50" s="1" t="s">
        <v>105</v>
      </c>
      <c r="D50" s="1" t="s">
        <v>1048</v>
      </c>
      <c r="E50" s="1" t="s">
        <v>106</v>
      </c>
      <c r="F50" s="1">
        <v>2</v>
      </c>
      <c r="G50" s="1">
        <v>2</v>
      </c>
      <c r="K50" s="1" t="s">
        <v>784</v>
      </c>
      <c r="L50" s="8" t="s">
        <v>784</v>
      </c>
    </row>
    <row r="51" spans="1:12" ht="15.75" customHeight="1" x14ac:dyDescent="0.15">
      <c r="B51" s="1" t="s">
        <v>107</v>
      </c>
      <c r="C51" s="1" t="s">
        <v>89</v>
      </c>
      <c r="D51" s="1" t="s">
        <v>1048</v>
      </c>
      <c r="E51" s="1" t="s">
        <v>90</v>
      </c>
      <c r="F51" s="1">
        <v>1</v>
      </c>
      <c r="G51" s="1">
        <v>1</v>
      </c>
      <c r="K51" s="1" t="s">
        <v>157</v>
      </c>
      <c r="L51" s="8" t="s">
        <v>157</v>
      </c>
    </row>
    <row r="52" spans="1:12" ht="15.75" customHeight="1" x14ac:dyDescent="0.15">
      <c r="B52" s="1" t="s">
        <v>91</v>
      </c>
      <c r="C52" s="1" t="s">
        <v>92</v>
      </c>
      <c r="D52" s="1" t="s">
        <v>1046</v>
      </c>
      <c r="E52" s="1">
        <v>4.7001310900000003E-2</v>
      </c>
      <c r="F52" s="1">
        <v>7</v>
      </c>
      <c r="G52" s="1">
        <v>5</v>
      </c>
      <c r="K52" s="1" t="s">
        <v>925</v>
      </c>
      <c r="L52" s="8" t="s">
        <v>925</v>
      </c>
    </row>
    <row r="53" spans="1:12" ht="15.75" customHeight="1" x14ac:dyDescent="0.15">
      <c r="B53" s="1" t="s">
        <v>108</v>
      </c>
      <c r="C53" s="1" t="s">
        <v>109</v>
      </c>
      <c r="D53" s="1" t="s">
        <v>1049</v>
      </c>
      <c r="E53" s="1" t="s">
        <v>110</v>
      </c>
      <c r="F53" s="1">
        <v>2</v>
      </c>
      <c r="G53" s="1">
        <v>2</v>
      </c>
      <c r="K53" s="1" t="s">
        <v>336</v>
      </c>
      <c r="L53" s="8" t="s">
        <v>336</v>
      </c>
    </row>
    <row r="54" spans="1:12" ht="15.75" customHeight="1" x14ac:dyDescent="0.15">
      <c r="B54" s="1" t="s">
        <v>111</v>
      </c>
      <c r="C54" s="1" t="s">
        <v>112</v>
      </c>
      <c r="D54" s="1" t="s">
        <v>1048</v>
      </c>
      <c r="E54" s="1" t="s">
        <v>113</v>
      </c>
      <c r="F54" s="1">
        <v>2</v>
      </c>
      <c r="G54" s="1">
        <v>1</v>
      </c>
      <c r="K54" s="1" t="s">
        <v>121</v>
      </c>
      <c r="L54" s="8" t="s">
        <v>121</v>
      </c>
    </row>
    <row r="55" spans="1:12" ht="15.75" customHeight="1" x14ac:dyDescent="0.15">
      <c r="B55" s="1" t="s">
        <v>114</v>
      </c>
      <c r="C55" s="1" t="s">
        <v>22</v>
      </c>
      <c r="D55" s="1" t="s">
        <v>1046</v>
      </c>
      <c r="E55" s="1">
        <v>3.6346920000000001E-4</v>
      </c>
      <c r="F55" s="1">
        <v>2</v>
      </c>
      <c r="G55" s="1">
        <v>2</v>
      </c>
      <c r="K55" s="1" t="s">
        <v>7</v>
      </c>
      <c r="L55" s="8" t="s">
        <v>7</v>
      </c>
    </row>
    <row r="56" spans="1:12" ht="15.75" customHeight="1" x14ac:dyDescent="0.15">
      <c r="B56" s="1" t="s">
        <v>115</v>
      </c>
      <c r="C56" s="1" t="s">
        <v>116</v>
      </c>
      <c r="D56" s="1" t="s">
        <v>1046</v>
      </c>
      <c r="E56" s="1">
        <v>4.2239449999999999E-4</v>
      </c>
      <c r="F56" s="1">
        <v>3</v>
      </c>
      <c r="G56" s="1">
        <v>2</v>
      </c>
      <c r="K56" s="1" t="s">
        <v>278</v>
      </c>
      <c r="L56" s="8" t="s">
        <v>278</v>
      </c>
    </row>
    <row r="57" spans="1:12" ht="15.75" customHeight="1" x14ac:dyDescent="0.15">
      <c r="B57" s="1" t="s">
        <v>88</v>
      </c>
      <c r="C57" s="1" t="s">
        <v>89</v>
      </c>
      <c r="D57" s="1" t="s">
        <v>1048</v>
      </c>
      <c r="E57" s="1" t="s">
        <v>90</v>
      </c>
      <c r="F57" s="1">
        <v>1</v>
      </c>
      <c r="G57" s="1">
        <v>1</v>
      </c>
      <c r="K57" s="1" t="s">
        <v>441</v>
      </c>
      <c r="L57" s="8" t="s">
        <v>441</v>
      </c>
    </row>
    <row r="58" spans="1:12" ht="15.75" customHeight="1" x14ac:dyDescent="0.15">
      <c r="B58" s="1" t="s">
        <v>117</v>
      </c>
      <c r="C58" s="1" t="s">
        <v>118</v>
      </c>
      <c r="D58" s="1" t="s">
        <v>1046</v>
      </c>
      <c r="E58" s="1">
        <v>0.19338156670000001</v>
      </c>
      <c r="F58" s="1">
        <v>1</v>
      </c>
      <c r="G58" s="1">
        <v>1</v>
      </c>
      <c r="K58" s="1" t="s">
        <v>771</v>
      </c>
      <c r="L58" s="8" t="s">
        <v>771</v>
      </c>
    </row>
    <row r="59" spans="1:12" ht="15.75" customHeight="1" x14ac:dyDescent="0.15">
      <c r="B59" s="1" t="s">
        <v>119</v>
      </c>
      <c r="C59" s="1" t="s">
        <v>120</v>
      </c>
      <c r="D59" s="1" t="s">
        <v>1046</v>
      </c>
      <c r="E59" s="1">
        <v>0.37367581890000001</v>
      </c>
      <c r="F59" s="1">
        <v>1</v>
      </c>
      <c r="G59" s="1">
        <v>1</v>
      </c>
      <c r="K59" s="1" t="s">
        <v>322</v>
      </c>
      <c r="L59" s="8" t="s">
        <v>322</v>
      </c>
    </row>
    <row r="60" spans="1:12" ht="15.75" customHeight="1" x14ac:dyDescent="0.15">
      <c r="A60" s="1" t="s">
        <v>121</v>
      </c>
      <c r="B60" s="1" t="s">
        <v>122</v>
      </c>
      <c r="C60" s="1">
        <v>11</v>
      </c>
      <c r="D60" s="1">
        <v>10</v>
      </c>
      <c r="F60" s="5">
        <f>SUM(F61:F65)</f>
        <v>11</v>
      </c>
      <c r="K60" s="1" t="s">
        <v>944</v>
      </c>
      <c r="L60" s="8" t="s">
        <v>944</v>
      </c>
    </row>
    <row r="61" spans="1:12" ht="15.75" customHeight="1" x14ac:dyDescent="0.15">
      <c r="B61" s="1" t="s">
        <v>123</v>
      </c>
      <c r="C61" s="1" t="s">
        <v>124</v>
      </c>
      <c r="D61" s="1" t="s">
        <v>1046</v>
      </c>
      <c r="E61" s="1">
        <v>0.72857621839999998</v>
      </c>
      <c r="F61" s="1">
        <v>1</v>
      </c>
      <c r="G61" s="1">
        <v>1</v>
      </c>
      <c r="K61" s="1" t="s">
        <v>43</v>
      </c>
      <c r="L61" s="8" t="s">
        <v>43</v>
      </c>
    </row>
    <row r="62" spans="1:12" ht="15.75" customHeight="1" x14ac:dyDescent="0.15">
      <c r="B62" s="1" t="s">
        <v>125</v>
      </c>
      <c r="C62" s="1" t="s">
        <v>126</v>
      </c>
      <c r="D62" s="1" t="s">
        <v>1046</v>
      </c>
      <c r="E62" s="1">
        <v>1.480827E-4</v>
      </c>
      <c r="F62" s="1">
        <v>7</v>
      </c>
      <c r="G62" s="1">
        <v>7</v>
      </c>
      <c r="K62" s="1" t="s">
        <v>329</v>
      </c>
      <c r="L62" s="8" t="s">
        <v>329</v>
      </c>
    </row>
    <row r="63" spans="1:12" ht="15.75" customHeight="1" x14ac:dyDescent="0.15">
      <c r="B63" s="1" t="s">
        <v>127</v>
      </c>
      <c r="C63" s="1" t="s">
        <v>128</v>
      </c>
      <c r="D63" s="1" t="s">
        <v>1046</v>
      </c>
      <c r="E63" s="1">
        <v>0.71532869200000004</v>
      </c>
      <c r="F63" s="1">
        <v>1</v>
      </c>
      <c r="G63" s="1">
        <v>1</v>
      </c>
      <c r="K63" s="1" t="s">
        <v>489</v>
      </c>
      <c r="L63" s="8" t="s">
        <v>489</v>
      </c>
    </row>
    <row r="64" spans="1:12" ht="15.75" customHeight="1" x14ac:dyDescent="0.15">
      <c r="B64" s="1" t="s">
        <v>129</v>
      </c>
      <c r="C64" s="1" t="s">
        <v>130</v>
      </c>
      <c r="D64" s="1" t="s">
        <v>1047</v>
      </c>
      <c r="E64" s="1" t="s">
        <v>131</v>
      </c>
      <c r="F64" s="1">
        <v>1</v>
      </c>
      <c r="G64" s="1">
        <v>1</v>
      </c>
      <c r="K64" s="1" t="s">
        <v>974</v>
      </c>
      <c r="L64" s="8" t="s">
        <v>974</v>
      </c>
    </row>
    <row r="65" spans="1:12" ht="15.75" customHeight="1" x14ac:dyDescent="0.15">
      <c r="B65" s="1" t="s">
        <v>132</v>
      </c>
      <c r="C65" s="1" t="s">
        <v>133</v>
      </c>
      <c r="D65" s="1" t="s">
        <v>1046</v>
      </c>
      <c r="E65" s="1">
        <v>0.27590752730000001</v>
      </c>
      <c r="F65" s="1">
        <v>1</v>
      </c>
      <c r="G65" s="1">
        <v>1</v>
      </c>
      <c r="K65" s="1" t="s">
        <v>611</v>
      </c>
      <c r="L65" s="8" t="s">
        <v>611</v>
      </c>
    </row>
    <row r="66" spans="1:12" ht="15.75" customHeight="1" x14ac:dyDescent="0.15">
      <c r="A66" s="1" t="s">
        <v>134</v>
      </c>
      <c r="B66" s="1" t="s">
        <v>135</v>
      </c>
      <c r="C66" s="1">
        <v>31</v>
      </c>
      <c r="D66" s="1">
        <v>18</v>
      </c>
      <c r="F66" s="5">
        <f>SUM(F67:F77)</f>
        <v>31</v>
      </c>
      <c r="K66" s="1" t="s">
        <v>466</v>
      </c>
      <c r="L66" s="8" t="s">
        <v>466</v>
      </c>
    </row>
    <row r="67" spans="1:12" ht="15.75" customHeight="1" x14ac:dyDescent="0.15">
      <c r="B67" s="1" t="s">
        <v>136</v>
      </c>
      <c r="C67" s="1" t="s">
        <v>137</v>
      </c>
      <c r="D67" s="1" t="s">
        <v>1046</v>
      </c>
      <c r="E67" s="1">
        <v>0.1206999324</v>
      </c>
      <c r="F67" s="1">
        <v>11</v>
      </c>
      <c r="G67" s="1">
        <v>8</v>
      </c>
      <c r="K67" s="1" t="s">
        <v>1054</v>
      </c>
      <c r="L67" s="1" t="s">
        <v>1054</v>
      </c>
    </row>
    <row r="68" spans="1:12" ht="15.75" customHeight="1" x14ac:dyDescent="0.15">
      <c r="B68" s="1" t="s">
        <v>138</v>
      </c>
      <c r="C68" s="1" t="s">
        <v>139</v>
      </c>
      <c r="D68" s="1" t="s">
        <v>1046</v>
      </c>
      <c r="E68" s="1">
        <v>0.95094976919999996</v>
      </c>
      <c r="F68" s="1">
        <v>3</v>
      </c>
      <c r="G68" s="1">
        <v>3</v>
      </c>
      <c r="K68" s="1"/>
    </row>
    <row r="69" spans="1:12" ht="15.75" customHeight="1" x14ac:dyDescent="0.15">
      <c r="B69" s="1" t="s">
        <v>140</v>
      </c>
      <c r="C69" s="1" t="s">
        <v>141</v>
      </c>
      <c r="D69" s="1" t="s">
        <v>1046</v>
      </c>
      <c r="E69" s="1">
        <v>3.8611869999999999E-4</v>
      </c>
      <c r="F69" s="1">
        <v>1</v>
      </c>
      <c r="G69" s="1">
        <v>1</v>
      </c>
    </row>
    <row r="70" spans="1:12" ht="15.75" customHeight="1" x14ac:dyDescent="0.15">
      <c r="B70" s="1" t="s">
        <v>142</v>
      </c>
      <c r="C70" s="1" t="s">
        <v>139</v>
      </c>
      <c r="D70" s="1" t="s">
        <v>1046</v>
      </c>
      <c r="E70" s="1">
        <v>0.95094976919999996</v>
      </c>
      <c r="F70" s="1">
        <v>2</v>
      </c>
      <c r="G70" s="1">
        <v>1</v>
      </c>
    </row>
    <row r="71" spans="1:12" ht="15.75" customHeight="1" x14ac:dyDescent="0.15">
      <c r="B71" s="1" t="s">
        <v>143</v>
      </c>
      <c r="C71" s="1" t="s">
        <v>144</v>
      </c>
      <c r="D71" s="1" t="s">
        <v>1046</v>
      </c>
      <c r="E71" s="1">
        <v>4.7043589999999999E-4</v>
      </c>
      <c r="F71" s="1">
        <v>1</v>
      </c>
      <c r="G71" s="1">
        <v>1</v>
      </c>
    </row>
    <row r="72" spans="1:12" ht="15.75" customHeight="1" x14ac:dyDescent="0.15">
      <c r="B72" s="1" t="s">
        <v>145</v>
      </c>
      <c r="C72" s="1" t="s">
        <v>146</v>
      </c>
      <c r="D72" s="1" t="s">
        <v>1046</v>
      </c>
      <c r="E72" s="1">
        <v>0.64756484759999999</v>
      </c>
      <c r="F72" s="1">
        <v>4</v>
      </c>
      <c r="G72" s="1">
        <v>2</v>
      </c>
    </row>
    <row r="73" spans="1:12" ht="15.75" customHeight="1" x14ac:dyDescent="0.15">
      <c r="B73" s="1" t="s">
        <v>147</v>
      </c>
      <c r="C73" s="1" t="s">
        <v>137</v>
      </c>
      <c r="D73" s="1" t="s">
        <v>1046</v>
      </c>
      <c r="E73" s="1">
        <v>0.1206999324</v>
      </c>
      <c r="F73" s="1">
        <v>1</v>
      </c>
      <c r="G73" s="1">
        <v>1</v>
      </c>
    </row>
    <row r="74" spans="1:12" ht="15.75" customHeight="1" x14ac:dyDescent="0.15">
      <c r="B74" s="1" t="s">
        <v>148</v>
      </c>
      <c r="C74" s="1" t="s">
        <v>149</v>
      </c>
      <c r="D74" s="1" t="s">
        <v>1046</v>
      </c>
      <c r="E74" s="1">
        <v>0.27842820610000002</v>
      </c>
      <c r="F74" s="1">
        <v>1</v>
      </c>
      <c r="G74" s="1">
        <v>1</v>
      </c>
    </row>
    <row r="75" spans="1:12" ht="15.75" customHeight="1" x14ac:dyDescent="0.15">
      <c r="B75" s="1" t="s">
        <v>150</v>
      </c>
      <c r="C75" s="1" t="s">
        <v>151</v>
      </c>
      <c r="D75" s="1" t="s">
        <v>1046</v>
      </c>
      <c r="E75" s="1">
        <v>1.5392304999999999E-3</v>
      </c>
      <c r="F75" s="1">
        <v>2</v>
      </c>
      <c r="G75" s="1">
        <v>2</v>
      </c>
    </row>
    <row r="76" spans="1:12" ht="15.75" customHeight="1" x14ac:dyDescent="0.15">
      <c r="B76" s="1" t="s">
        <v>152</v>
      </c>
      <c r="C76" s="1" t="s">
        <v>153</v>
      </c>
      <c r="D76" s="1" t="s">
        <v>1046</v>
      </c>
      <c r="E76" s="1">
        <v>0.29396648539999998</v>
      </c>
      <c r="F76" s="1">
        <v>4</v>
      </c>
      <c r="G76" s="1">
        <v>1</v>
      </c>
    </row>
    <row r="77" spans="1:12" ht="15.75" customHeight="1" x14ac:dyDescent="0.15">
      <c r="B77" s="1" t="s">
        <v>154</v>
      </c>
      <c r="C77" s="1" t="s">
        <v>155</v>
      </c>
      <c r="D77" s="1" t="s">
        <v>1047</v>
      </c>
      <c r="E77" s="1" t="s">
        <v>156</v>
      </c>
      <c r="F77" s="1">
        <v>1</v>
      </c>
      <c r="G77" s="1">
        <v>1</v>
      </c>
    </row>
    <row r="78" spans="1:12" ht="15.75" customHeight="1" x14ac:dyDescent="0.15">
      <c r="A78" s="1" t="s">
        <v>157</v>
      </c>
      <c r="B78" s="1" t="s">
        <v>158</v>
      </c>
      <c r="C78" s="1">
        <v>5</v>
      </c>
      <c r="D78" s="1">
        <v>5</v>
      </c>
      <c r="F78" s="5">
        <f>SUM(F79:F83)</f>
        <v>5</v>
      </c>
    </row>
    <row r="79" spans="1:12" ht="15.75" customHeight="1" x14ac:dyDescent="0.15">
      <c r="B79" s="1" t="s">
        <v>159</v>
      </c>
      <c r="C79" s="1" t="s">
        <v>160</v>
      </c>
      <c r="D79" s="1" t="s">
        <v>1047</v>
      </c>
      <c r="E79" s="1" t="s">
        <v>161</v>
      </c>
      <c r="F79" s="1">
        <v>1</v>
      </c>
      <c r="G79" s="1">
        <v>1</v>
      </c>
    </row>
    <row r="80" spans="1:12" ht="15.75" customHeight="1" x14ac:dyDescent="0.15">
      <c r="B80" s="1" t="s">
        <v>162</v>
      </c>
      <c r="C80" s="1" t="s">
        <v>163</v>
      </c>
      <c r="D80" s="1" t="s">
        <v>1046</v>
      </c>
      <c r="E80" s="1">
        <v>8.4332979599999996E-2</v>
      </c>
      <c r="F80" s="1">
        <v>1</v>
      </c>
      <c r="G80" s="1">
        <v>1</v>
      </c>
    </row>
    <row r="81" spans="1:7" ht="15.75" customHeight="1" x14ac:dyDescent="0.15">
      <c r="B81" s="1" t="s">
        <v>164</v>
      </c>
      <c r="C81" s="1" t="s">
        <v>165</v>
      </c>
      <c r="D81" s="1" t="s">
        <v>1046</v>
      </c>
      <c r="E81" s="1">
        <v>0.2422999633</v>
      </c>
      <c r="F81" s="1">
        <v>1</v>
      </c>
      <c r="G81" s="1">
        <v>1</v>
      </c>
    </row>
    <row r="82" spans="1:7" ht="15.75" customHeight="1" x14ac:dyDescent="0.15">
      <c r="B82" s="1" t="s">
        <v>166</v>
      </c>
      <c r="C82" s="1" t="s">
        <v>167</v>
      </c>
      <c r="D82" s="1" t="s">
        <v>1046</v>
      </c>
      <c r="E82" s="1">
        <v>0.3964071495</v>
      </c>
      <c r="F82" s="1">
        <v>1</v>
      </c>
      <c r="G82" s="1">
        <v>1</v>
      </c>
    </row>
    <row r="83" spans="1:7" ht="15.75" customHeight="1" x14ac:dyDescent="0.15">
      <c r="B83" s="1" t="s">
        <v>168</v>
      </c>
      <c r="C83" s="1" t="s">
        <v>165</v>
      </c>
      <c r="D83" s="1" t="s">
        <v>1046</v>
      </c>
      <c r="E83" s="1">
        <v>0.2422999633</v>
      </c>
      <c r="F83" s="1">
        <v>1</v>
      </c>
      <c r="G83" s="1">
        <v>1</v>
      </c>
    </row>
    <row r="84" spans="1:7" s="1" customFormat="1" ht="15.75" customHeight="1" x14ac:dyDescent="0.15">
      <c r="A84" s="1" t="s">
        <v>169</v>
      </c>
      <c r="B84" s="1" t="s">
        <v>170</v>
      </c>
      <c r="C84" s="1">
        <v>55</v>
      </c>
      <c r="D84" s="1">
        <v>50</v>
      </c>
      <c r="F84" s="1">
        <f>SUM(F85:F113)</f>
        <v>55</v>
      </c>
    </row>
    <row r="85" spans="1:7" ht="13" x14ac:dyDescent="0.15">
      <c r="B85" s="1" t="s">
        <v>171</v>
      </c>
      <c r="C85" s="1" t="s">
        <v>172</v>
      </c>
      <c r="D85" s="1" t="s">
        <v>1046</v>
      </c>
      <c r="E85" s="1">
        <v>5.3693726000000001E-3</v>
      </c>
      <c r="F85" s="1">
        <v>2</v>
      </c>
      <c r="G85" s="1">
        <v>1</v>
      </c>
    </row>
    <row r="86" spans="1:7" ht="13" x14ac:dyDescent="0.15">
      <c r="B86" s="1" t="s">
        <v>173</v>
      </c>
      <c r="C86" s="1" t="s">
        <v>174</v>
      </c>
      <c r="D86" s="1" t="s">
        <v>1046</v>
      </c>
      <c r="E86" s="1">
        <v>5.1938691100000003E-2</v>
      </c>
      <c r="F86" s="1">
        <v>2</v>
      </c>
      <c r="G86" s="1">
        <v>2</v>
      </c>
    </row>
    <row r="87" spans="1:7" ht="13" x14ac:dyDescent="0.15">
      <c r="B87" s="1" t="s">
        <v>175</v>
      </c>
      <c r="C87" s="1" t="s">
        <v>176</v>
      </c>
      <c r="D87" s="1" t="s">
        <v>1046</v>
      </c>
      <c r="E87" s="1">
        <v>0.39277211200000001</v>
      </c>
      <c r="F87" s="1">
        <v>5</v>
      </c>
      <c r="G87" s="1">
        <v>5</v>
      </c>
    </row>
    <row r="88" spans="1:7" ht="13" x14ac:dyDescent="0.15">
      <c r="B88" s="1" t="s">
        <v>177</v>
      </c>
      <c r="C88" s="1" t="s">
        <v>178</v>
      </c>
      <c r="D88" s="1" t="s">
        <v>1046</v>
      </c>
      <c r="E88" s="1">
        <v>2.2688189999999999E-4</v>
      </c>
      <c r="F88" s="1">
        <v>2</v>
      </c>
      <c r="G88" s="1">
        <v>2</v>
      </c>
    </row>
    <row r="89" spans="1:7" ht="13" x14ac:dyDescent="0.15">
      <c r="B89" s="1" t="s">
        <v>179</v>
      </c>
      <c r="C89" s="1" t="s">
        <v>180</v>
      </c>
      <c r="D89" s="1" t="s">
        <v>1046</v>
      </c>
      <c r="E89" s="1">
        <v>0.26336808309999998</v>
      </c>
      <c r="F89" s="1">
        <v>10</v>
      </c>
      <c r="G89" s="1">
        <v>10</v>
      </c>
    </row>
    <row r="90" spans="1:7" ht="13" x14ac:dyDescent="0.15">
      <c r="B90" s="1" t="s">
        <v>181</v>
      </c>
      <c r="C90" s="1" t="s">
        <v>182</v>
      </c>
      <c r="D90" s="1" t="s">
        <v>1046</v>
      </c>
      <c r="E90" s="1">
        <v>0.1451588804</v>
      </c>
      <c r="F90" s="1">
        <v>1</v>
      </c>
      <c r="G90" s="1">
        <v>1</v>
      </c>
    </row>
    <row r="91" spans="1:7" ht="13" x14ac:dyDescent="0.15">
      <c r="B91" s="1" t="s">
        <v>183</v>
      </c>
      <c r="C91" s="1" t="s">
        <v>184</v>
      </c>
      <c r="D91" s="1" t="s">
        <v>1046</v>
      </c>
      <c r="E91" s="1">
        <v>0.75083311829999999</v>
      </c>
      <c r="F91" s="1">
        <v>1</v>
      </c>
      <c r="G91" s="1">
        <v>1</v>
      </c>
    </row>
    <row r="92" spans="1:7" ht="13" x14ac:dyDescent="0.15">
      <c r="B92" s="1" t="s">
        <v>185</v>
      </c>
      <c r="C92" s="1" t="s">
        <v>186</v>
      </c>
      <c r="D92" s="1" t="s">
        <v>1046</v>
      </c>
      <c r="E92" s="1">
        <v>2.2220450999999998E-3</v>
      </c>
      <c r="F92" s="1">
        <v>1</v>
      </c>
      <c r="G92" s="1">
        <v>1</v>
      </c>
    </row>
    <row r="93" spans="1:7" ht="13" x14ac:dyDescent="0.15">
      <c r="B93" s="1" t="s">
        <v>187</v>
      </c>
      <c r="C93" s="1" t="s">
        <v>188</v>
      </c>
      <c r="D93" s="1" t="s">
        <v>1046</v>
      </c>
      <c r="E93" s="1">
        <v>0.33224545430000002</v>
      </c>
      <c r="F93" s="1">
        <v>2</v>
      </c>
      <c r="G93" s="1">
        <v>2</v>
      </c>
    </row>
    <row r="94" spans="1:7" ht="13" x14ac:dyDescent="0.15">
      <c r="B94" s="1" t="s">
        <v>189</v>
      </c>
      <c r="C94" s="1" t="s">
        <v>190</v>
      </c>
      <c r="D94" s="1" t="s">
        <v>1046</v>
      </c>
      <c r="E94" s="1">
        <v>0.18334454059999999</v>
      </c>
      <c r="F94" s="1">
        <v>1</v>
      </c>
      <c r="G94" s="1">
        <v>1</v>
      </c>
    </row>
    <row r="95" spans="1:7" ht="13" x14ac:dyDescent="0.15">
      <c r="B95" s="1" t="s">
        <v>191</v>
      </c>
      <c r="C95" s="1" t="s">
        <v>192</v>
      </c>
      <c r="D95" s="1" t="s">
        <v>1046</v>
      </c>
      <c r="E95" s="1">
        <v>0.3306711577</v>
      </c>
      <c r="F95" s="1">
        <v>1</v>
      </c>
      <c r="G95" s="1">
        <v>1</v>
      </c>
    </row>
    <row r="96" spans="1:7" ht="13" x14ac:dyDescent="0.15">
      <c r="B96" s="1" t="s">
        <v>193</v>
      </c>
      <c r="C96" s="1" t="s">
        <v>194</v>
      </c>
      <c r="D96" s="1" t="s">
        <v>1046</v>
      </c>
      <c r="E96" s="1">
        <v>1.08587722E-2</v>
      </c>
      <c r="F96" s="1">
        <v>1</v>
      </c>
      <c r="G96" s="1">
        <v>1</v>
      </c>
    </row>
    <row r="97" spans="2:8" ht="13" x14ac:dyDescent="0.15">
      <c r="B97" s="1" t="s">
        <v>195</v>
      </c>
      <c r="C97" s="1" t="s">
        <v>196</v>
      </c>
      <c r="D97" s="1" t="s">
        <v>1046</v>
      </c>
      <c r="E97" s="1">
        <v>0.79462689149999999</v>
      </c>
      <c r="F97" s="1">
        <v>6</v>
      </c>
      <c r="G97" s="1">
        <v>6</v>
      </c>
    </row>
    <row r="98" spans="2:8" ht="13" x14ac:dyDescent="0.15">
      <c r="B98" s="1" t="s">
        <v>197</v>
      </c>
      <c r="C98" s="1" t="s">
        <v>184</v>
      </c>
      <c r="D98" s="1" t="s">
        <v>1046</v>
      </c>
      <c r="E98" s="1">
        <v>0.75083311829999999</v>
      </c>
      <c r="F98" s="1">
        <v>3</v>
      </c>
      <c r="G98" s="1">
        <v>3</v>
      </c>
    </row>
    <row r="99" spans="2:8" ht="13" x14ac:dyDescent="0.15">
      <c r="B99" s="1" t="s">
        <v>198</v>
      </c>
      <c r="C99" s="1" t="s">
        <v>199</v>
      </c>
      <c r="D99" s="1" t="s">
        <v>1046</v>
      </c>
      <c r="E99" s="4">
        <v>2.6318200000000002E-5</v>
      </c>
      <c r="F99" s="1">
        <v>1</v>
      </c>
      <c r="G99" s="1">
        <v>1</v>
      </c>
    </row>
    <row r="100" spans="2:8" ht="13" x14ac:dyDescent="0.15">
      <c r="B100" s="1" t="s">
        <v>200</v>
      </c>
      <c r="C100" s="1" t="s">
        <v>201</v>
      </c>
      <c r="D100" s="1" t="s">
        <v>1046</v>
      </c>
      <c r="E100" s="1">
        <v>1.122375E-4</v>
      </c>
      <c r="F100" s="1">
        <v>1</v>
      </c>
      <c r="G100" s="1">
        <v>1</v>
      </c>
    </row>
    <row r="101" spans="2:8" ht="13" x14ac:dyDescent="0.15">
      <c r="B101" s="1" t="s">
        <v>202</v>
      </c>
      <c r="C101" s="1" t="s">
        <v>203</v>
      </c>
      <c r="D101" s="1" t="s">
        <v>1046</v>
      </c>
      <c r="E101" s="1">
        <v>1.158933E-4</v>
      </c>
      <c r="F101" s="1">
        <v>1</v>
      </c>
      <c r="G101" s="1">
        <v>1</v>
      </c>
    </row>
    <row r="102" spans="2:8" ht="13" x14ac:dyDescent="0.15">
      <c r="B102" s="1" t="s">
        <v>204</v>
      </c>
      <c r="C102" s="1" t="s">
        <v>205</v>
      </c>
      <c r="D102" s="1" t="s">
        <v>1046</v>
      </c>
      <c r="E102" s="1">
        <v>2.49654627E-2</v>
      </c>
      <c r="F102" s="1">
        <v>1</v>
      </c>
      <c r="G102" s="1">
        <v>1</v>
      </c>
    </row>
    <row r="103" spans="2:8" ht="13" x14ac:dyDescent="0.15">
      <c r="B103" s="10" t="s">
        <v>206</v>
      </c>
      <c r="C103" s="10" t="s">
        <v>207</v>
      </c>
      <c r="D103" s="10" t="s">
        <v>1046</v>
      </c>
      <c r="E103" s="10">
        <v>2.9344508299999999E-2</v>
      </c>
      <c r="F103" s="10">
        <v>2</v>
      </c>
      <c r="G103" s="10">
        <v>2</v>
      </c>
      <c r="H103" s="10" t="s">
        <v>1045</v>
      </c>
    </row>
    <row r="104" spans="2:8" ht="13" x14ac:dyDescent="0.15">
      <c r="B104" s="1" t="s">
        <v>208</v>
      </c>
      <c r="C104" s="1" t="s">
        <v>188</v>
      </c>
      <c r="D104" s="1" t="s">
        <v>1046</v>
      </c>
      <c r="E104" s="1">
        <v>0.33224545430000002</v>
      </c>
      <c r="F104" s="1">
        <v>1</v>
      </c>
      <c r="G104" s="1">
        <v>1</v>
      </c>
    </row>
    <row r="105" spans="2:8" ht="13" x14ac:dyDescent="0.15">
      <c r="B105" s="1" t="s">
        <v>209</v>
      </c>
      <c r="C105" s="1" t="s">
        <v>210</v>
      </c>
      <c r="D105" s="1" t="s">
        <v>1046</v>
      </c>
      <c r="E105" s="1">
        <v>7.2771019000000001E-3</v>
      </c>
      <c r="F105" s="1">
        <v>1</v>
      </c>
      <c r="G105" s="1">
        <v>1</v>
      </c>
    </row>
    <row r="106" spans="2:8" ht="13" x14ac:dyDescent="0.15">
      <c r="B106" s="1" t="s">
        <v>211</v>
      </c>
      <c r="C106" s="1" t="s">
        <v>212</v>
      </c>
      <c r="D106" s="1" t="s">
        <v>1046</v>
      </c>
      <c r="E106" s="1">
        <v>1.688936E-3</v>
      </c>
      <c r="F106" s="1">
        <v>1</v>
      </c>
      <c r="G106" s="1">
        <v>1</v>
      </c>
    </row>
    <row r="107" spans="2:8" ht="13" x14ac:dyDescent="0.15">
      <c r="B107" s="1" t="s">
        <v>213</v>
      </c>
      <c r="C107" s="1" t="s">
        <v>124</v>
      </c>
      <c r="D107" s="1" t="s">
        <v>1046</v>
      </c>
      <c r="E107" s="1">
        <v>1.2651852999999999E-3</v>
      </c>
      <c r="F107" s="1">
        <v>1</v>
      </c>
      <c r="G107" s="1">
        <v>1</v>
      </c>
    </row>
    <row r="108" spans="2:8" ht="13" x14ac:dyDescent="0.15">
      <c r="B108" s="1" t="s">
        <v>214</v>
      </c>
      <c r="C108" s="1" t="s">
        <v>215</v>
      </c>
      <c r="D108" s="1" t="s">
        <v>1046</v>
      </c>
      <c r="E108" s="1">
        <v>0.10072247870000001</v>
      </c>
      <c r="F108" s="1">
        <v>1</v>
      </c>
      <c r="G108" s="1">
        <v>1</v>
      </c>
    </row>
    <row r="109" spans="2:8" ht="13" x14ac:dyDescent="0.15">
      <c r="B109" s="1" t="s">
        <v>216</v>
      </c>
      <c r="C109" s="1" t="s">
        <v>217</v>
      </c>
      <c r="D109" s="1" t="s">
        <v>1046</v>
      </c>
      <c r="E109" s="1">
        <v>0.65716897539999997</v>
      </c>
      <c r="F109" s="1">
        <v>2</v>
      </c>
      <c r="G109" s="1">
        <v>2</v>
      </c>
    </row>
    <row r="110" spans="2:8" ht="13" x14ac:dyDescent="0.15">
      <c r="B110" s="1" t="s">
        <v>218</v>
      </c>
      <c r="C110" s="1" t="s">
        <v>219</v>
      </c>
      <c r="D110" s="1" t="s">
        <v>1047</v>
      </c>
      <c r="E110" s="1" t="s">
        <v>220</v>
      </c>
      <c r="F110" s="1">
        <v>1</v>
      </c>
      <c r="G110" s="1">
        <v>1</v>
      </c>
    </row>
    <row r="111" spans="2:8" ht="13" x14ac:dyDescent="0.15">
      <c r="B111" s="1" t="s">
        <v>221</v>
      </c>
      <c r="C111" s="1" t="s">
        <v>222</v>
      </c>
      <c r="D111" s="1" t="s">
        <v>1046</v>
      </c>
      <c r="E111" s="1">
        <v>2.428052E-3</v>
      </c>
      <c r="F111" s="1">
        <v>1</v>
      </c>
      <c r="G111" s="1">
        <v>1</v>
      </c>
    </row>
    <row r="112" spans="2:8" ht="13" x14ac:dyDescent="0.15">
      <c r="B112" s="1" t="s">
        <v>223</v>
      </c>
      <c r="C112" s="1" t="s">
        <v>224</v>
      </c>
      <c r="D112" s="1" t="s">
        <v>1046</v>
      </c>
      <c r="E112" s="1">
        <v>1.13552645E-2</v>
      </c>
      <c r="F112" s="1">
        <v>1</v>
      </c>
      <c r="G112" s="1">
        <v>1</v>
      </c>
    </row>
    <row r="113" spans="1:7" ht="13" x14ac:dyDescent="0.15">
      <c r="B113" s="1" t="s">
        <v>225</v>
      </c>
      <c r="C113" s="1" t="s">
        <v>186</v>
      </c>
      <c r="D113" s="1" t="s">
        <v>1046</v>
      </c>
      <c r="E113" s="1">
        <v>2.2220450999999998E-3</v>
      </c>
      <c r="F113" s="1">
        <v>1</v>
      </c>
      <c r="G113" s="1">
        <v>1</v>
      </c>
    </row>
    <row r="114" spans="1:7" ht="13" x14ac:dyDescent="0.15">
      <c r="A114" s="1" t="s">
        <v>226</v>
      </c>
      <c r="B114" s="1" t="s">
        <v>227</v>
      </c>
      <c r="C114" s="1">
        <v>4</v>
      </c>
      <c r="D114" s="1">
        <v>4</v>
      </c>
      <c r="F114" s="5">
        <f>SUM(F115:F118)</f>
        <v>4</v>
      </c>
    </row>
    <row r="115" spans="1:7" ht="13" x14ac:dyDescent="0.15">
      <c r="B115" s="1" t="s">
        <v>228</v>
      </c>
      <c r="C115" s="1" t="s">
        <v>229</v>
      </c>
      <c r="D115" s="1" t="s">
        <v>1046</v>
      </c>
      <c r="E115" s="1">
        <v>0.38021380919999997</v>
      </c>
      <c r="F115" s="1">
        <v>1</v>
      </c>
      <c r="G115" s="1">
        <v>1</v>
      </c>
    </row>
    <row r="116" spans="1:7" ht="13" x14ac:dyDescent="0.15">
      <c r="B116" s="1" t="s">
        <v>230</v>
      </c>
      <c r="C116" s="1" t="s">
        <v>231</v>
      </c>
      <c r="D116" s="1" t="s">
        <v>1046</v>
      </c>
      <c r="E116" s="1">
        <v>0.5813797933</v>
      </c>
      <c r="F116" s="1">
        <v>1</v>
      </c>
      <c r="G116" s="1">
        <v>1</v>
      </c>
    </row>
    <row r="117" spans="1:7" ht="13" x14ac:dyDescent="0.15">
      <c r="B117" s="1" t="s">
        <v>232</v>
      </c>
      <c r="C117" s="1" t="s">
        <v>233</v>
      </c>
      <c r="D117" s="1" t="s">
        <v>1046</v>
      </c>
      <c r="E117" s="1">
        <v>0.66912563079999998</v>
      </c>
      <c r="F117" s="1">
        <v>1</v>
      </c>
      <c r="G117" s="1">
        <v>1</v>
      </c>
    </row>
    <row r="118" spans="1:7" ht="13" x14ac:dyDescent="0.15">
      <c r="B118" s="1" t="s">
        <v>234</v>
      </c>
      <c r="C118" s="1" t="s">
        <v>235</v>
      </c>
      <c r="D118" s="1" t="s">
        <v>1046</v>
      </c>
      <c r="E118" s="1">
        <v>0.3685048454</v>
      </c>
      <c r="F118" s="1">
        <v>1</v>
      </c>
      <c r="G118" s="1">
        <v>1</v>
      </c>
    </row>
    <row r="119" spans="1:7" ht="13" x14ac:dyDescent="0.15">
      <c r="A119" s="1" t="s">
        <v>236</v>
      </c>
      <c r="B119" s="1" t="s">
        <v>237</v>
      </c>
      <c r="C119" s="1">
        <v>10</v>
      </c>
      <c r="D119" s="1">
        <v>10</v>
      </c>
      <c r="F119" s="5">
        <f>SUM(F120:F127)</f>
        <v>10</v>
      </c>
    </row>
    <row r="120" spans="1:7" ht="13" x14ac:dyDescent="0.15">
      <c r="B120" s="1" t="s">
        <v>238</v>
      </c>
      <c r="C120" s="1" t="s">
        <v>239</v>
      </c>
      <c r="D120" s="1" t="s">
        <v>1046</v>
      </c>
      <c r="E120" s="1">
        <v>1.6493421000000001E-3</v>
      </c>
      <c r="F120" s="1">
        <v>2</v>
      </c>
      <c r="G120" s="1">
        <v>2</v>
      </c>
    </row>
    <row r="121" spans="1:7" ht="13" x14ac:dyDescent="0.15">
      <c r="B121" s="1" t="s">
        <v>240</v>
      </c>
      <c r="C121" s="1" t="s">
        <v>241</v>
      </c>
      <c r="D121" s="1" t="s">
        <v>1046</v>
      </c>
      <c r="E121" s="1">
        <v>0.75983114559999998</v>
      </c>
      <c r="F121" s="1">
        <v>2</v>
      </c>
      <c r="G121" s="1">
        <v>2</v>
      </c>
    </row>
    <row r="122" spans="1:7" ht="13" x14ac:dyDescent="0.15">
      <c r="B122" s="1" t="s">
        <v>242</v>
      </c>
      <c r="C122" s="1" t="s">
        <v>243</v>
      </c>
      <c r="D122" s="1" t="s">
        <v>1046</v>
      </c>
      <c r="E122" s="1">
        <v>0.59284130680000002</v>
      </c>
      <c r="F122" s="1">
        <v>1</v>
      </c>
      <c r="G122" s="1">
        <v>1</v>
      </c>
    </row>
    <row r="123" spans="1:7" ht="13" x14ac:dyDescent="0.15">
      <c r="B123" s="1" t="s">
        <v>244</v>
      </c>
      <c r="C123" s="1" t="s">
        <v>245</v>
      </c>
      <c r="D123" s="1" t="s">
        <v>1046</v>
      </c>
      <c r="E123" s="1">
        <v>0.65691465419999995</v>
      </c>
      <c r="F123" s="1">
        <v>1</v>
      </c>
      <c r="G123" s="1">
        <v>1</v>
      </c>
    </row>
    <row r="124" spans="1:7" ht="13" x14ac:dyDescent="0.15">
      <c r="B124" s="1" t="s">
        <v>246</v>
      </c>
      <c r="C124" s="1" t="s">
        <v>247</v>
      </c>
      <c r="D124" s="1" t="s">
        <v>1046</v>
      </c>
      <c r="E124" s="1">
        <v>1.14082369E-2</v>
      </c>
      <c r="F124" s="1">
        <v>1</v>
      </c>
      <c r="G124" s="1">
        <v>1</v>
      </c>
    </row>
    <row r="125" spans="1:7" ht="13" x14ac:dyDescent="0.15">
      <c r="B125" s="1" t="s">
        <v>248</v>
      </c>
      <c r="C125" s="1" t="s">
        <v>249</v>
      </c>
      <c r="D125" s="1" t="s">
        <v>1046</v>
      </c>
      <c r="E125" s="1">
        <v>0.81277793620000005</v>
      </c>
      <c r="F125" s="1">
        <v>1</v>
      </c>
      <c r="G125" s="1">
        <v>1</v>
      </c>
    </row>
    <row r="126" spans="1:7" ht="13" x14ac:dyDescent="0.15">
      <c r="B126" s="1" t="s">
        <v>250</v>
      </c>
      <c r="C126" s="1" t="s">
        <v>251</v>
      </c>
      <c r="D126" s="1" t="s">
        <v>1046</v>
      </c>
      <c r="E126" s="1">
        <v>0.50697324840000002</v>
      </c>
      <c r="F126" s="1">
        <v>1</v>
      </c>
      <c r="G126" s="1">
        <v>1</v>
      </c>
    </row>
    <row r="127" spans="1:7" ht="13" x14ac:dyDescent="0.15">
      <c r="B127" s="1" t="s">
        <v>252</v>
      </c>
      <c r="C127" s="1" t="s">
        <v>253</v>
      </c>
      <c r="D127" s="1" t="s">
        <v>1046</v>
      </c>
      <c r="E127" s="1">
        <v>0.96656487040000005</v>
      </c>
      <c r="F127" s="1">
        <v>1</v>
      </c>
      <c r="G127" s="1">
        <v>1</v>
      </c>
    </row>
    <row r="128" spans="1:7" ht="13" x14ac:dyDescent="0.15">
      <c r="A128" s="1" t="s">
        <v>254</v>
      </c>
      <c r="B128" s="1" t="s">
        <v>255</v>
      </c>
      <c r="C128" s="1">
        <v>25</v>
      </c>
      <c r="D128" s="1">
        <v>18</v>
      </c>
      <c r="F128" s="5">
        <f>SUM(F129:F139)</f>
        <v>25</v>
      </c>
    </row>
    <row r="129" spans="1:7" ht="13" x14ac:dyDescent="0.15">
      <c r="B129" s="1" t="s">
        <v>256</v>
      </c>
      <c r="C129" s="1" t="s">
        <v>257</v>
      </c>
      <c r="D129" s="1" t="s">
        <v>1047</v>
      </c>
      <c r="E129" s="1" t="s">
        <v>258</v>
      </c>
      <c r="F129" s="1">
        <v>5</v>
      </c>
      <c r="G129" s="1">
        <v>4</v>
      </c>
    </row>
    <row r="130" spans="1:7" ht="13" x14ac:dyDescent="0.15">
      <c r="B130" s="1" t="s">
        <v>261</v>
      </c>
      <c r="C130" s="1" t="s">
        <v>53</v>
      </c>
      <c r="D130" s="1" t="s">
        <v>1046</v>
      </c>
      <c r="E130" s="1">
        <v>1.1194783E-3</v>
      </c>
      <c r="F130" s="1">
        <v>9</v>
      </c>
      <c r="G130" s="1">
        <v>8</v>
      </c>
    </row>
    <row r="131" spans="1:7" ht="13" x14ac:dyDescent="0.15">
      <c r="B131" s="1" t="s">
        <v>262</v>
      </c>
      <c r="C131" s="1" t="s">
        <v>263</v>
      </c>
      <c r="D131" s="1" t="s">
        <v>1046</v>
      </c>
      <c r="E131" s="1">
        <v>0.59168450610000001</v>
      </c>
      <c r="F131" s="1">
        <v>2</v>
      </c>
      <c r="G131" s="1">
        <v>2</v>
      </c>
    </row>
    <row r="132" spans="1:7" ht="13" x14ac:dyDescent="0.15">
      <c r="B132" s="1" t="s">
        <v>264</v>
      </c>
      <c r="C132" s="1" t="s">
        <v>265</v>
      </c>
      <c r="D132" s="1" t="s">
        <v>1046</v>
      </c>
      <c r="E132" s="1">
        <v>0.267366628</v>
      </c>
      <c r="F132" s="1">
        <v>1</v>
      </c>
      <c r="G132" s="1">
        <v>1</v>
      </c>
    </row>
    <row r="133" spans="1:7" ht="13" x14ac:dyDescent="0.15">
      <c r="B133" s="1" t="s">
        <v>266</v>
      </c>
      <c r="C133" s="1" t="s">
        <v>260</v>
      </c>
      <c r="D133" s="1" t="s">
        <v>1046</v>
      </c>
      <c r="E133" s="1">
        <v>5.1300629999999998E-4</v>
      </c>
      <c r="F133" s="1">
        <v>2</v>
      </c>
      <c r="G133" s="1">
        <v>2</v>
      </c>
    </row>
    <row r="134" spans="1:7" ht="13" x14ac:dyDescent="0.15">
      <c r="B134" s="1" t="s">
        <v>268</v>
      </c>
      <c r="C134" s="1" t="s">
        <v>267</v>
      </c>
      <c r="D134" s="1" t="s">
        <v>1046</v>
      </c>
      <c r="E134" s="1">
        <v>0.43270766389999998</v>
      </c>
      <c r="F134" s="1">
        <v>1</v>
      </c>
      <c r="G134" s="1">
        <v>1</v>
      </c>
    </row>
    <row r="135" spans="1:7" ht="13" x14ac:dyDescent="0.15">
      <c r="B135" s="1" t="s">
        <v>269</v>
      </c>
      <c r="C135" s="1" t="s">
        <v>270</v>
      </c>
      <c r="D135" s="1" t="s">
        <v>1049</v>
      </c>
      <c r="E135" s="1" t="s">
        <v>271</v>
      </c>
      <c r="F135" s="1">
        <v>1</v>
      </c>
      <c r="G135" s="1">
        <v>1</v>
      </c>
    </row>
    <row r="136" spans="1:7" ht="13" x14ac:dyDescent="0.15">
      <c r="B136" s="1" t="s">
        <v>272</v>
      </c>
      <c r="C136" s="1" t="s">
        <v>273</v>
      </c>
      <c r="D136" s="1" t="s">
        <v>1046</v>
      </c>
      <c r="E136" s="1">
        <v>4.5473749999999999E-4</v>
      </c>
      <c r="F136" s="1">
        <v>1</v>
      </c>
      <c r="G136" s="1">
        <v>1</v>
      </c>
    </row>
    <row r="137" spans="1:7" ht="13" x14ac:dyDescent="0.15">
      <c r="B137" s="1" t="s">
        <v>274</v>
      </c>
      <c r="C137" s="1" t="s">
        <v>275</v>
      </c>
      <c r="D137" s="1" t="s">
        <v>1046</v>
      </c>
      <c r="E137" s="1">
        <v>5.8705189999999998E-4</v>
      </c>
      <c r="F137" s="1">
        <v>1</v>
      </c>
      <c r="G137" s="1">
        <v>1</v>
      </c>
    </row>
    <row r="138" spans="1:7" ht="13" x14ac:dyDescent="0.15">
      <c r="B138" s="1" t="s">
        <v>259</v>
      </c>
      <c r="C138" s="1" t="s">
        <v>260</v>
      </c>
      <c r="D138" s="1" t="s">
        <v>1046</v>
      </c>
      <c r="E138" s="1">
        <v>5.1300629999999998E-4</v>
      </c>
      <c r="F138" s="1">
        <v>1</v>
      </c>
      <c r="G138" s="1">
        <v>1</v>
      </c>
    </row>
    <row r="139" spans="1:7" ht="13" x14ac:dyDescent="0.15">
      <c r="B139" s="1" t="s">
        <v>276</v>
      </c>
      <c r="C139" s="1" t="s">
        <v>277</v>
      </c>
      <c r="D139" s="1" t="s">
        <v>1046</v>
      </c>
      <c r="E139" s="1">
        <v>0.22696599249999999</v>
      </c>
      <c r="F139" s="1">
        <v>1</v>
      </c>
      <c r="G139" s="1">
        <v>1</v>
      </c>
    </row>
    <row r="140" spans="1:7" ht="13" x14ac:dyDescent="0.15">
      <c r="A140" s="1" t="s">
        <v>278</v>
      </c>
      <c r="B140" s="1" t="s">
        <v>279</v>
      </c>
      <c r="C140" s="1">
        <v>4</v>
      </c>
      <c r="D140" s="1">
        <v>4</v>
      </c>
      <c r="F140" s="5">
        <f>SUM(F141:F144)</f>
        <v>4</v>
      </c>
    </row>
    <row r="141" spans="1:7" ht="13" x14ac:dyDescent="0.15">
      <c r="B141" s="1" t="s">
        <v>280</v>
      </c>
      <c r="C141" s="1" t="s">
        <v>281</v>
      </c>
      <c r="D141" s="1" t="s">
        <v>1046</v>
      </c>
      <c r="E141" s="1">
        <v>1.0417425E-3</v>
      </c>
      <c r="F141" s="1">
        <v>1</v>
      </c>
      <c r="G141" s="1">
        <v>1</v>
      </c>
    </row>
    <row r="142" spans="1:7" ht="13" x14ac:dyDescent="0.15">
      <c r="B142" s="1" t="s">
        <v>282</v>
      </c>
      <c r="C142" s="1" t="s">
        <v>283</v>
      </c>
      <c r="D142" s="1" t="s">
        <v>1046</v>
      </c>
      <c r="E142" s="1">
        <v>0.30277142239999999</v>
      </c>
      <c r="F142" s="1">
        <v>1</v>
      </c>
      <c r="G142" s="1">
        <v>1</v>
      </c>
    </row>
    <row r="143" spans="1:7" ht="13" x14ac:dyDescent="0.15">
      <c r="B143" s="1" t="s">
        <v>284</v>
      </c>
      <c r="C143" s="1" t="s">
        <v>285</v>
      </c>
      <c r="D143" s="1" t="s">
        <v>1047</v>
      </c>
      <c r="E143" s="1" t="s">
        <v>286</v>
      </c>
      <c r="F143" s="1">
        <v>1</v>
      </c>
      <c r="G143" s="1">
        <v>1</v>
      </c>
    </row>
    <row r="144" spans="1:7" ht="13" x14ac:dyDescent="0.15">
      <c r="B144" s="1" t="s">
        <v>287</v>
      </c>
      <c r="C144" s="1" t="s">
        <v>288</v>
      </c>
      <c r="D144" s="1" t="s">
        <v>1046</v>
      </c>
      <c r="E144" s="1">
        <v>0.15657175849999999</v>
      </c>
      <c r="F144" s="1">
        <v>1</v>
      </c>
      <c r="G144" s="1">
        <v>1</v>
      </c>
    </row>
    <row r="145" spans="1:8" ht="13" x14ac:dyDescent="0.15">
      <c r="A145" s="1" t="s">
        <v>289</v>
      </c>
      <c r="B145" s="1" t="s">
        <v>290</v>
      </c>
      <c r="C145" s="1">
        <v>8</v>
      </c>
      <c r="D145" s="1">
        <v>7</v>
      </c>
      <c r="F145" s="5">
        <f>SUM(F146:F150)</f>
        <v>8</v>
      </c>
    </row>
    <row r="146" spans="1:8" ht="13" x14ac:dyDescent="0.15">
      <c r="B146" s="1" t="s">
        <v>291</v>
      </c>
      <c r="C146" s="1" t="s">
        <v>292</v>
      </c>
      <c r="D146" s="1" t="s">
        <v>1046</v>
      </c>
      <c r="E146" s="1">
        <v>1.04800056E-2</v>
      </c>
      <c r="F146" s="1">
        <v>4</v>
      </c>
      <c r="G146" s="1">
        <v>3</v>
      </c>
    </row>
    <row r="147" spans="1:8" ht="13" x14ac:dyDescent="0.15">
      <c r="B147" s="1" t="s">
        <v>293</v>
      </c>
      <c r="C147" s="1" t="s">
        <v>294</v>
      </c>
      <c r="D147" s="1" t="s">
        <v>1046</v>
      </c>
      <c r="E147" s="1">
        <v>7.4039873000000004E-3</v>
      </c>
      <c r="F147" s="1">
        <v>1</v>
      </c>
      <c r="G147" s="1">
        <v>1</v>
      </c>
    </row>
    <row r="148" spans="1:8" ht="13" x14ac:dyDescent="0.15">
      <c r="B148" s="1" t="s">
        <v>295</v>
      </c>
      <c r="C148" s="1" t="s">
        <v>296</v>
      </c>
      <c r="D148" s="1" t="s">
        <v>1046</v>
      </c>
      <c r="E148" s="1">
        <v>0.1017334765</v>
      </c>
      <c r="F148" s="1">
        <v>1</v>
      </c>
      <c r="G148" s="1">
        <v>1</v>
      </c>
    </row>
    <row r="149" spans="1:8" ht="13" x14ac:dyDescent="0.15">
      <c r="B149" s="1" t="s">
        <v>297</v>
      </c>
      <c r="C149" s="1" t="s">
        <v>296</v>
      </c>
      <c r="D149" s="1" t="s">
        <v>1046</v>
      </c>
      <c r="E149" s="1">
        <v>0.1017334765</v>
      </c>
      <c r="F149" s="1">
        <v>1</v>
      </c>
      <c r="G149" s="1">
        <v>1</v>
      </c>
    </row>
    <row r="150" spans="1:8" ht="13" x14ac:dyDescent="0.15">
      <c r="B150" s="1" t="s">
        <v>298</v>
      </c>
      <c r="C150" s="1" t="s">
        <v>299</v>
      </c>
      <c r="D150" s="1" t="s">
        <v>1046</v>
      </c>
      <c r="E150" s="1">
        <v>0.48822084859999998</v>
      </c>
      <c r="F150" s="1">
        <v>1</v>
      </c>
      <c r="G150" s="1">
        <v>1</v>
      </c>
    </row>
    <row r="151" spans="1:8" ht="13" x14ac:dyDescent="0.15">
      <c r="A151" s="1" t="s">
        <v>300</v>
      </c>
      <c r="B151" s="1" t="s">
        <v>301</v>
      </c>
      <c r="C151" s="1">
        <v>3</v>
      </c>
      <c r="D151" s="1">
        <v>3</v>
      </c>
      <c r="F151" s="5">
        <f>SUM(F152:F154)</f>
        <v>3</v>
      </c>
    </row>
    <row r="152" spans="1:8" ht="13" x14ac:dyDescent="0.15">
      <c r="B152" s="1" t="s">
        <v>302</v>
      </c>
      <c r="C152" s="1" t="s">
        <v>303</v>
      </c>
      <c r="D152" s="1" t="s">
        <v>1046</v>
      </c>
      <c r="E152" s="1">
        <v>6.4701777700000004E-2</v>
      </c>
      <c r="F152" s="1">
        <v>1</v>
      </c>
      <c r="G152" s="1">
        <v>1</v>
      </c>
    </row>
    <row r="153" spans="1:8" ht="13" x14ac:dyDescent="0.15">
      <c r="B153" s="1" t="s">
        <v>304</v>
      </c>
      <c r="C153" s="1" t="s">
        <v>305</v>
      </c>
      <c r="D153" s="1" t="s">
        <v>1046</v>
      </c>
      <c r="E153" s="1">
        <v>0.21770921439999999</v>
      </c>
      <c r="F153" s="1">
        <v>1</v>
      </c>
      <c r="G153" s="1">
        <v>1</v>
      </c>
    </row>
    <row r="154" spans="1:8" ht="13" x14ac:dyDescent="0.15">
      <c r="B154" s="1" t="s">
        <v>306</v>
      </c>
      <c r="C154" s="1" t="s">
        <v>307</v>
      </c>
      <c r="D154" s="1" t="s">
        <v>1049</v>
      </c>
      <c r="E154" s="1" t="s">
        <v>308</v>
      </c>
      <c r="F154" s="1">
        <v>1</v>
      </c>
      <c r="G154" s="1">
        <v>1</v>
      </c>
    </row>
    <row r="155" spans="1:8" s="1" customFormat="1" ht="13" x14ac:dyDescent="0.15">
      <c r="A155" s="1" t="s">
        <v>309</v>
      </c>
      <c r="B155" s="1" t="s">
        <v>310</v>
      </c>
      <c r="C155" s="1">
        <v>67</v>
      </c>
      <c r="D155" s="1">
        <v>39</v>
      </c>
      <c r="F155" s="1">
        <f>SUM(F156:F160)</f>
        <v>67</v>
      </c>
    </row>
    <row r="156" spans="1:8" ht="13" x14ac:dyDescent="0.15">
      <c r="B156" s="1" t="s">
        <v>311</v>
      </c>
      <c r="C156" s="1" t="s">
        <v>312</v>
      </c>
      <c r="D156" s="1" t="s">
        <v>1046</v>
      </c>
      <c r="E156" s="1">
        <v>4.4935821100000002E-2</v>
      </c>
      <c r="F156" s="1">
        <v>57</v>
      </c>
      <c r="G156" s="1">
        <v>32</v>
      </c>
    </row>
    <row r="157" spans="1:8" ht="13" x14ac:dyDescent="0.15">
      <c r="B157" s="1" t="s">
        <v>315</v>
      </c>
      <c r="C157" s="1" t="s">
        <v>316</v>
      </c>
      <c r="D157" s="1" t="s">
        <v>1046</v>
      </c>
      <c r="E157" s="1">
        <v>2.8025953700000002E-2</v>
      </c>
      <c r="F157" s="1">
        <v>6</v>
      </c>
      <c r="G157" s="1">
        <v>6</v>
      </c>
    </row>
    <row r="158" spans="1:8" ht="13" x14ac:dyDescent="0.15">
      <c r="B158" s="1" t="s">
        <v>317</v>
      </c>
      <c r="C158" s="1" t="s">
        <v>318</v>
      </c>
      <c r="D158" s="1" t="s">
        <v>1046</v>
      </c>
      <c r="E158" s="1">
        <v>0.1766645265</v>
      </c>
      <c r="F158" s="1">
        <v>1</v>
      </c>
      <c r="G158" s="1">
        <v>1</v>
      </c>
    </row>
    <row r="159" spans="1:8" ht="13" x14ac:dyDescent="0.15">
      <c r="B159" s="1" t="s">
        <v>319</v>
      </c>
      <c r="C159" s="1" t="s">
        <v>320</v>
      </c>
      <c r="D159" s="1" t="s">
        <v>1047</v>
      </c>
      <c r="E159" s="1" t="s">
        <v>321</v>
      </c>
      <c r="F159" s="1">
        <v>1</v>
      </c>
      <c r="G159" s="1">
        <v>1</v>
      </c>
    </row>
    <row r="160" spans="1:8" ht="13" x14ac:dyDescent="0.15">
      <c r="B160" s="10" t="s">
        <v>313</v>
      </c>
      <c r="C160" s="10" t="s">
        <v>314</v>
      </c>
      <c r="D160" s="10" t="s">
        <v>1046</v>
      </c>
      <c r="E160" s="10">
        <v>7.4146244E-3</v>
      </c>
      <c r="F160" s="10">
        <v>2</v>
      </c>
      <c r="G160" s="10">
        <v>1</v>
      </c>
      <c r="H160" s="10" t="s">
        <v>1045</v>
      </c>
    </row>
    <row r="161" spans="1:8" ht="13" x14ac:dyDescent="0.15">
      <c r="A161" s="1" t="s">
        <v>322</v>
      </c>
      <c r="B161" s="1" t="s">
        <v>323</v>
      </c>
      <c r="C161" s="1">
        <v>6</v>
      </c>
      <c r="D161" s="1">
        <v>6</v>
      </c>
      <c r="F161" s="5">
        <f>SUM(F162:F163)</f>
        <v>6</v>
      </c>
    </row>
    <row r="162" spans="1:8" ht="13" x14ac:dyDescent="0.15">
      <c r="B162" s="1" t="s">
        <v>324</v>
      </c>
      <c r="C162" s="1" t="s">
        <v>325</v>
      </c>
      <c r="D162" s="1" t="s">
        <v>1046</v>
      </c>
      <c r="E162" s="1">
        <v>0.29909689630000003</v>
      </c>
      <c r="F162" s="1">
        <v>5</v>
      </c>
      <c r="G162" s="1">
        <v>5</v>
      </c>
    </row>
    <row r="163" spans="1:8" ht="13" x14ac:dyDescent="0.15">
      <c r="B163" s="1" t="s">
        <v>326</v>
      </c>
      <c r="C163" s="1" t="s">
        <v>327</v>
      </c>
      <c r="D163" s="1" t="s">
        <v>1047</v>
      </c>
      <c r="E163" s="1" t="s">
        <v>328</v>
      </c>
      <c r="F163" s="1">
        <v>1</v>
      </c>
      <c r="G163" s="1">
        <v>1</v>
      </c>
    </row>
    <row r="164" spans="1:8" ht="13" x14ac:dyDescent="0.15">
      <c r="A164" s="1" t="s">
        <v>329</v>
      </c>
      <c r="B164" s="1" t="s">
        <v>330</v>
      </c>
      <c r="C164" s="1">
        <v>21</v>
      </c>
      <c r="D164" s="1">
        <v>20</v>
      </c>
      <c r="F164" s="5">
        <f>SUM(F165:F167)</f>
        <v>21</v>
      </c>
    </row>
    <row r="165" spans="1:8" ht="13" x14ac:dyDescent="0.15">
      <c r="B165" s="1" t="s">
        <v>331</v>
      </c>
      <c r="C165" s="1" t="s">
        <v>332</v>
      </c>
      <c r="D165" s="1" t="s">
        <v>1046</v>
      </c>
      <c r="E165" s="9">
        <v>2.0796476800000002E-2</v>
      </c>
      <c r="F165" s="1">
        <v>19</v>
      </c>
      <c r="G165" s="1">
        <v>18</v>
      </c>
    </row>
    <row r="166" spans="1:8" ht="13" x14ac:dyDescent="0.15">
      <c r="B166" s="1" t="s">
        <v>333</v>
      </c>
      <c r="C166" s="1" t="s">
        <v>334</v>
      </c>
      <c r="D166" s="1" t="s">
        <v>1046</v>
      </c>
      <c r="E166" s="1">
        <v>9.5455150000000005E-4</v>
      </c>
      <c r="F166" s="1">
        <v>1</v>
      </c>
      <c r="G166" s="1">
        <v>1</v>
      </c>
    </row>
    <row r="167" spans="1:8" ht="13" x14ac:dyDescent="0.15">
      <c r="B167" s="1" t="s">
        <v>335</v>
      </c>
      <c r="C167" s="1" t="s">
        <v>24</v>
      </c>
      <c r="D167" s="1" t="s">
        <v>1046</v>
      </c>
      <c r="E167" s="1">
        <v>0.3377172336</v>
      </c>
      <c r="F167" s="1">
        <v>1</v>
      </c>
      <c r="G167" s="1">
        <v>1</v>
      </c>
    </row>
    <row r="168" spans="1:8" ht="13" x14ac:dyDescent="0.15">
      <c r="A168" s="1" t="s">
        <v>336</v>
      </c>
      <c r="B168" s="1" t="s">
        <v>337</v>
      </c>
      <c r="C168" s="1">
        <v>17</v>
      </c>
      <c r="D168" s="1">
        <v>13</v>
      </c>
      <c r="F168" s="5">
        <f>SUM(F169:F170)</f>
        <v>17</v>
      </c>
    </row>
    <row r="169" spans="1:8" ht="13" x14ac:dyDescent="0.15">
      <c r="B169" s="1" t="s">
        <v>338</v>
      </c>
      <c r="C169" s="1" t="s">
        <v>339</v>
      </c>
      <c r="D169" s="1" t="s">
        <v>1046</v>
      </c>
      <c r="E169" s="1">
        <v>0.10959315829999999</v>
      </c>
      <c r="F169" s="1">
        <v>4</v>
      </c>
      <c r="G169" s="1">
        <v>3</v>
      </c>
    </row>
    <row r="170" spans="1:8" ht="13" x14ac:dyDescent="0.15">
      <c r="B170" s="1" t="s">
        <v>340</v>
      </c>
      <c r="C170" s="1" t="s">
        <v>341</v>
      </c>
      <c r="D170" s="1" t="s">
        <v>1046</v>
      </c>
      <c r="E170" s="1">
        <v>8.0381739999999999E-4</v>
      </c>
      <c r="F170" s="1">
        <v>13</v>
      </c>
      <c r="G170" s="1">
        <v>10</v>
      </c>
    </row>
    <row r="171" spans="1:8" s="1" customFormat="1" ht="13" x14ac:dyDescent="0.15">
      <c r="A171" s="1" t="s">
        <v>342</v>
      </c>
      <c r="B171" s="1" t="s">
        <v>343</v>
      </c>
      <c r="C171" s="1">
        <v>26</v>
      </c>
      <c r="D171" s="1">
        <v>23</v>
      </c>
      <c r="F171" s="1">
        <f>SUM(F172:F179)</f>
        <v>26</v>
      </c>
    </row>
    <row r="172" spans="1:8" ht="13" x14ac:dyDescent="0.15">
      <c r="B172" s="10" t="s">
        <v>346</v>
      </c>
      <c r="C172" s="10" t="s">
        <v>347</v>
      </c>
      <c r="D172" s="10" t="s">
        <v>1046</v>
      </c>
      <c r="E172" s="10">
        <v>0.1334356475</v>
      </c>
      <c r="F172" s="10">
        <v>11</v>
      </c>
      <c r="G172" s="10">
        <v>9</v>
      </c>
      <c r="H172" s="10" t="s">
        <v>1045</v>
      </c>
    </row>
    <row r="173" spans="1:8" ht="13" x14ac:dyDescent="0.15">
      <c r="B173" s="1" t="s">
        <v>348</v>
      </c>
      <c r="C173" s="1" t="s">
        <v>349</v>
      </c>
      <c r="D173" s="1" t="s">
        <v>1046</v>
      </c>
      <c r="E173" s="1">
        <v>0.1171321884</v>
      </c>
      <c r="F173" s="1">
        <v>3</v>
      </c>
      <c r="G173" s="1">
        <v>3</v>
      </c>
    </row>
    <row r="174" spans="1:8" ht="13" x14ac:dyDescent="0.15">
      <c r="B174" s="1" t="s">
        <v>350</v>
      </c>
      <c r="C174" s="1" t="s">
        <v>351</v>
      </c>
      <c r="D174" s="1" t="s">
        <v>1046</v>
      </c>
      <c r="E174" s="1">
        <v>0.36035108640000002</v>
      </c>
      <c r="F174" s="1">
        <v>3</v>
      </c>
      <c r="G174" s="1">
        <v>3</v>
      </c>
    </row>
    <row r="175" spans="1:8" ht="13" x14ac:dyDescent="0.15">
      <c r="B175" s="1" t="s">
        <v>352</v>
      </c>
      <c r="C175" s="1" t="s">
        <v>349</v>
      </c>
      <c r="D175" s="1" t="s">
        <v>1046</v>
      </c>
      <c r="E175" s="1">
        <v>0.1171321884</v>
      </c>
      <c r="F175" s="1">
        <v>3</v>
      </c>
      <c r="G175" s="1">
        <v>3</v>
      </c>
    </row>
    <row r="176" spans="1:8" ht="13" x14ac:dyDescent="0.15">
      <c r="B176" s="1" t="s">
        <v>353</v>
      </c>
      <c r="C176" s="1" t="s">
        <v>347</v>
      </c>
      <c r="D176" s="1" t="s">
        <v>1046</v>
      </c>
      <c r="E176" s="1">
        <v>0.1334356475</v>
      </c>
      <c r="F176" s="1">
        <v>1</v>
      </c>
      <c r="G176" s="1">
        <v>1</v>
      </c>
    </row>
    <row r="177" spans="1:7" ht="13" x14ac:dyDescent="0.15">
      <c r="B177" s="1" t="s">
        <v>344</v>
      </c>
      <c r="C177" s="1" t="s">
        <v>345</v>
      </c>
      <c r="D177" s="1" t="s">
        <v>1046</v>
      </c>
      <c r="E177" s="1">
        <v>0.34230960570000002</v>
      </c>
      <c r="F177" s="1">
        <v>3</v>
      </c>
      <c r="G177" s="1">
        <v>3</v>
      </c>
    </row>
    <row r="178" spans="1:7" ht="13" x14ac:dyDescent="0.15">
      <c r="B178" s="1" t="s">
        <v>354</v>
      </c>
      <c r="C178" s="1" t="s">
        <v>355</v>
      </c>
      <c r="D178" s="1" t="s">
        <v>1047</v>
      </c>
      <c r="E178" s="1" t="s">
        <v>356</v>
      </c>
      <c r="F178" s="1">
        <v>1</v>
      </c>
      <c r="G178" s="1">
        <v>1</v>
      </c>
    </row>
    <row r="179" spans="1:7" ht="13" x14ac:dyDescent="0.15">
      <c r="B179" s="1" t="s">
        <v>357</v>
      </c>
      <c r="C179" s="1" t="s">
        <v>349</v>
      </c>
      <c r="D179" s="1" t="s">
        <v>1046</v>
      </c>
      <c r="E179" s="1">
        <v>0.1171321884</v>
      </c>
      <c r="F179" s="1">
        <v>1</v>
      </c>
      <c r="G179" s="1">
        <v>1</v>
      </c>
    </row>
    <row r="180" spans="1:7" ht="13" x14ac:dyDescent="0.15">
      <c r="A180" s="1" t="s">
        <v>358</v>
      </c>
      <c r="B180" s="1" t="s">
        <v>359</v>
      </c>
      <c r="C180" s="1">
        <v>1311</v>
      </c>
      <c r="D180" s="1">
        <v>287</v>
      </c>
      <c r="F180" s="5">
        <f>SUM(F181:F188)</f>
        <v>1311</v>
      </c>
    </row>
    <row r="181" spans="1:7" ht="13" x14ac:dyDescent="0.15">
      <c r="B181" s="1" t="s">
        <v>360</v>
      </c>
      <c r="C181" s="1" t="s">
        <v>361</v>
      </c>
      <c r="D181" s="1" t="s">
        <v>1046</v>
      </c>
      <c r="E181" s="1">
        <v>0.11700335789999999</v>
      </c>
      <c r="F181" s="1">
        <v>604</v>
      </c>
      <c r="G181" s="1">
        <v>232</v>
      </c>
    </row>
    <row r="182" spans="1:7" ht="13" x14ac:dyDescent="0.15">
      <c r="B182" s="1" t="s">
        <v>362</v>
      </c>
      <c r="C182" s="1" t="s">
        <v>363</v>
      </c>
      <c r="D182" s="1" t="s">
        <v>1046</v>
      </c>
      <c r="E182" s="1">
        <v>0.39224854279999999</v>
      </c>
      <c r="F182" s="1">
        <v>345</v>
      </c>
      <c r="G182" s="1">
        <v>167</v>
      </c>
    </row>
    <row r="183" spans="1:7" ht="13" x14ac:dyDescent="0.15">
      <c r="B183" s="1" t="s">
        <v>364</v>
      </c>
      <c r="C183" s="1" t="s">
        <v>365</v>
      </c>
      <c r="D183" s="1" t="s">
        <v>1046</v>
      </c>
      <c r="E183" s="1">
        <v>0.43960062280000001</v>
      </c>
      <c r="F183" s="1">
        <v>143</v>
      </c>
      <c r="G183" s="1">
        <v>80</v>
      </c>
    </row>
    <row r="184" spans="1:7" ht="13" x14ac:dyDescent="0.15">
      <c r="B184" s="1" t="s">
        <v>366</v>
      </c>
      <c r="C184" s="1" t="s">
        <v>367</v>
      </c>
      <c r="D184" s="1" t="s">
        <v>1046</v>
      </c>
      <c r="E184" s="1">
        <v>0.33532061349999998</v>
      </c>
      <c r="F184" s="1">
        <v>72</v>
      </c>
      <c r="G184" s="1">
        <v>35</v>
      </c>
    </row>
    <row r="185" spans="1:7" ht="13" x14ac:dyDescent="0.15">
      <c r="B185" s="1" t="s">
        <v>368</v>
      </c>
      <c r="C185" s="1" t="s">
        <v>369</v>
      </c>
      <c r="D185" s="1" t="s">
        <v>1046</v>
      </c>
      <c r="E185" s="1">
        <v>0.94772998809999998</v>
      </c>
      <c r="F185" s="1">
        <v>104</v>
      </c>
      <c r="G185" s="1">
        <v>52</v>
      </c>
    </row>
    <row r="186" spans="1:7" ht="13" x14ac:dyDescent="0.15">
      <c r="B186" s="1" t="s">
        <v>370</v>
      </c>
      <c r="C186" s="1" t="s">
        <v>363</v>
      </c>
      <c r="D186" s="1" t="s">
        <v>1046</v>
      </c>
      <c r="E186" s="1">
        <v>0.39224854279999999</v>
      </c>
      <c r="F186" s="1">
        <v>18</v>
      </c>
      <c r="G186" s="1">
        <v>8</v>
      </c>
    </row>
    <row r="187" spans="1:7" ht="13" x14ac:dyDescent="0.15">
      <c r="B187" s="1" t="s">
        <v>371</v>
      </c>
      <c r="C187" s="1" t="s">
        <v>365</v>
      </c>
      <c r="D187" s="1" t="s">
        <v>1046</v>
      </c>
      <c r="E187" s="1">
        <v>0.43960062280000001</v>
      </c>
      <c r="F187" s="1">
        <v>8</v>
      </c>
      <c r="G187" s="1">
        <v>6</v>
      </c>
    </row>
    <row r="188" spans="1:7" ht="13" x14ac:dyDescent="0.15">
      <c r="B188" s="1" t="s">
        <v>372</v>
      </c>
      <c r="C188" s="1" t="s">
        <v>373</v>
      </c>
      <c r="D188" s="1" t="s">
        <v>1046</v>
      </c>
      <c r="E188" s="1">
        <v>2.30379187E-2</v>
      </c>
      <c r="F188" s="1">
        <v>17</v>
      </c>
      <c r="G188" s="1">
        <v>15</v>
      </c>
    </row>
    <row r="189" spans="1:7" s="1" customFormat="1" ht="13" x14ac:dyDescent="0.15">
      <c r="A189" s="1" t="s">
        <v>374</v>
      </c>
      <c r="B189" s="1" t="s">
        <v>375</v>
      </c>
      <c r="C189" s="1">
        <v>11</v>
      </c>
      <c r="D189" s="1">
        <v>9</v>
      </c>
      <c r="F189" s="1">
        <f>SUM(F190:F199)</f>
        <v>11</v>
      </c>
    </row>
    <row r="190" spans="1:7" ht="13" x14ac:dyDescent="0.15">
      <c r="B190" s="1" t="s">
        <v>376</v>
      </c>
      <c r="C190" s="1" t="s">
        <v>377</v>
      </c>
      <c r="D190" s="1" t="s">
        <v>1046</v>
      </c>
      <c r="E190" s="1">
        <v>0.81099348449999997</v>
      </c>
      <c r="F190" s="1">
        <v>1</v>
      </c>
      <c r="G190" s="1">
        <v>1</v>
      </c>
    </row>
    <row r="191" spans="1:7" ht="13" x14ac:dyDescent="0.15">
      <c r="B191" s="1" t="s">
        <v>378</v>
      </c>
      <c r="C191" s="1" t="s">
        <v>379</v>
      </c>
      <c r="D191" s="1" t="s">
        <v>1046</v>
      </c>
      <c r="E191" s="1">
        <v>0.45278218190000002</v>
      </c>
      <c r="F191" s="1">
        <v>1</v>
      </c>
      <c r="G191" s="1">
        <v>1</v>
      </c>
    </row>
    <row r="192" spans="1:7" ht="13" x14ac:dyDescent="0.15">
      <c r="B192" s="1" t="s">
        <v>380</v>
      </c>
      <c r="C192" s="1" t="s">
        <v>381</v>
      </c>
      <c r="D192" s="1" t="s">
        <v>1046</v>
      </c>
      <c r="E192" s="1">
        <v>0.56832972609999999</v>
      </c>
      <c r="F192" s="1">
        <v>1</v>
      </c>
      <c r="G192" s="1">
        <v>1</v>
      </c>
    </row>
    <row r="193" spans="1:8" ht="13" x14ac:dyDescent="0.15">
      <c r="B193" s="10" t="s">
        <v>382</v>
      </c>
      <c r="C193" s="10" t="s">
        <v>383</v>
      </c>
      <c r="D193" s="10" t="s">
        <v>1047</v>
      </c>
      <c r="E193" s="10" t="s">
        <v>384</v>
      </c>
      <c r="F193" s="10">
        <v>1</v>
      </c>
      <c r="G193" s="10">
        <v>1</v>
      </c>
      <c r="H193" s="10" t="s">
        <v>1045</v>
      </c>
    </row>
    <row r="194" spans="1:8" ht="13" x14ac:dyDescent="0.15">
      <c r="B194" s="1" t="s">
        <v>385</v>
      </c>
      <c r="C194" s="1" t="s">
        <v>386</v>
      </c>
      <c r="D194" s="1" t="s">
        <v>1046</v>
      </c>
      <c r="E194" s="1">
        <v>0.2977353371</v>
      </c>
      <c r="F194" s="1">
        <v>1</v>
      </c>
      <c r="G194" s="1">
        <v>1</v>
      </c>
    </row>
    <row r="195" spans="1:8" ht="13" x14ac:dyDescent="0.15">
      <c r="B195" s="1" t="s">
        <v>387</v>
      </c>
      <c r="C195" s="1" t="s">
        <v>388</v>
      </c>
      <c r="D195" s="1" t="s">
        <v>1046</v>
      </c>
      <c r="E195" s="1">
        <v>0.86565743660000005</v>
      </c>
      <c r="F195" s="1">
        <v>1</v>
      </c>
      <c r="G195" s="1">
        <v>1</v>
      </c>
    </row>
    <row r="196" spans="1:8" ht="13" x14ac:dyDescent="0.15">
      <c r="B196" s="1" t="s">
        <v>389</v>
      </c>
      <c r="C196" s="1" t="s">
        <v>388</v>
      </c>
      <c r="D196" s="1" t="s">
        <v>1046</v>
      </c>
      <c r="E196" s="1">
        <v>0.86565743660000005</v>
      </c>
      <c r="F196" s="1">
        <v>1</v>
      </c>
      <c r="G196" s="1">
        <v>1</v>
      </c>
    </row>
    <row r="197" spans="1:8" ht="13" x14ac:dyDescent="0.15">
      <c r="B197" s="1" t="s">
        <v>390</v>
      </c>
      <c r="C197" s="1" t="s">
        <v>391</v>
      </c>
      <c r="D197" s="1" t="s">
        <v>1046</v>
      </c>
      <c r="E197" s="1">
        <v>0.97302948069999995</v>
      </c>
      <c r="F197" s="1">
        <v>1</v>
      </c>
      <c r="G197" s="1">
        <v>1</v>
      </c>
    </row>
    <row r="198" spans="1:8" ht="13" x14ac:dyDescent="0.15">
      <c r="B198" s="1" t="s">
        <v>392</v>
      </c>
      <c r="C198" s="1" t="s">
        <v>391</v>
      </c>
      <c r="D198" s="1" t="s">
        <v>1046</v>
      </c>
      <c r="E198" s="1">
        <v>0.97302948069999995</v>
      </c>
      <c r="F198" s="1">
        <v>2</v>
      </c>
      <c r="G198" s="1">
        <v>2</v>
      </c>
    </row>
    <row r="199" spans="1:8" ht="13" x14ac:dyDescent="0.15">
      <c r="B199" s="1" t="s">
        <v>393</v>
      </c>
      <c r="C199" s="1" t="s">
        <v>224</v>
      </c>
      <c r="D199" s="1" t="s">
        <v>1046</v>
      </c>
      <c r="E199" s="1">
        <v>0.12663484229999999</v>
      </c>
      <c r="F199" s="1">
        <v>1</v>
      </c>
      <c r="G199" s="1">
        <v>1</v>
      </c>
    </row>
    <row r="200" spans="1:8" s="1" customFormat="1" ht="13" x14ac:dyDescent="0.15">
      <c r="A200" s="1" t="s">
        <v>394</v>
      </c>
      <c r="B200" s="1" t="s">
        <v>395</v>
      </c>
      <c r="C200" s="1">
        <v>1785</v>
      </c>
      <c r="D200" s="1">
        <v>311</v>
      </c>
      <c r="F200" s="1">
        <f>SUM(F201:F210)</f>
        <v>1785</v>
      </c>
    </row>
    <row r="201" spans="1:8" ht="13" x14ac:dyDescent="0.15">
      <c r="B201" s="1" t="s">
        <v>396</v>
      </c>
      <c r="C201" s="1" t="s">
        <v>397</v>
      </c>
      <c r="D201" s="1" t="s">
        <v>1046</v>
      </c>
      <c r="E201" s="1">
        <v>0.5902334132</v>
      </c>
      <c r="F201" s="1">
        <v>1627</v>
      </c>
      <c r="G201" s="1">
        <v>297</v>
      </c>
    </row>
    <row r="202" spans="1:8" ht="13" x14ac:dyDescent="0.15">
      <c r="B202" s="1" t="s">
        <v>398</v>
      </c>
      <c r="C202" s="1" t="s">
        <v>399</v>
      </c>
      <c r="D202" s="1" t="s">
        <v>1046</v>
      </c>
      <c r="E202" s="1">
        <v>0.43786023000000002</v>
      </c>
      <c r="F202" s="1">
        <v>115</v>
      </c>
      <c r="G202" s="1">
        <v>66</v>
      </c>
    </row>
    <row r="203" spans="1:8" ht="13" x14ac:dyDescent="0.15">
      <c r="B203" s="10" t="s">
        <v>400</v>
      </c>
      <c r="C203" s="10" t="s">
        <v>401</v>
      </c>
      <c r="D203" s="10" t="s">
        <v>1046</v>
      </c>
      <c r="E203" s="10">
        <v>4.6022207099999997E-2</v>
      </c>
      <c r="F203" s="10">
        <v>15</v>
      </c>
      <c r="G203" s="10">
        <v>14</v>
      </c>
      <c r="H203" s="10" t="s">
        <v>1045</v>
      </c>
    </row>
    <row r="204" spans="1:8" ht="13" x14ac:dyDescent="0.15">
      <c r="B204" s="1" t="s">
        <v>402</v>
      </c>
      <c r="C204" s="1" t="s">
        <v>397</v>
      </c>
      <c r="D204" s="1" t="s">
        <v>1046</v>
      </c>
      <c r="E204" s="1">
        <v>0.5902334132</v>
      </c>
      <c r="F204" s="1">
        <v>2</v>
      </c>
      <c r="G204" s="1">
        <v>2</v>
      </c>
    </row>
    <row r="205" spans="1:8" ht="13" x14ac:dyDescent="0.15">
      <c r="B205" s="1" t="s">
        <v>403</v>
      </c>
      <c r="C205" s="1" t="s">
        <v>397</v>
      </c>
      <c r="D205" s="1" t="s">
        <v>1046</v>
      </c>
      <c r="E205" s="1">
        <v>0.5902334132</v>
      </c>
      <c r="F205" s="1">
        <v>12</v>
      </c>
      <c r="G205" s="1">
        <v>3</v>
      </c>
    </row>
    <row r="206" spans="1:8" ht="13" x14ac:dyDescent="0.15">
      <c r="B206" s="1" t="s">
        <v>404</v>
      </c>
      <c r="C206" s="1" t="s">
        <v>397</v>
      </c>
      <c r="D206" s="1" t="s">
        <v>1046</v>
      </c>
      <c r="E206" s="1">
        <v>0.5902334132</v>
      </c>
      <c r="F206" s="1">
        <v>1</v>
      </c>
      <c r="G206" s="1">
        <v>1</v>
      </c>
    </row>
    <row r="207" spans="1:8" ht="13" x14ac:dyDescent="0.15">
      <c r="B207" s="1" t="s">
        <v>405</v>
      </c>
      <c r="C207" s="1" t="s">
        <v>406</v>
      </c>
      <c r="D207" s="1" t="s">
        <v>1046</v>
      </c>
      <c r="E207" s="1">
        <v>0.70722562759999996</v>
      </c>
      <c r="F207" s="1">
        <v>1</v>
      </c>
      <c r="G207" s="1">
        <v>1</v>
      </c>
    </row>
    <row r="208" spans="1:8" ht="13" x14ac:dyDescent="0.15">
      <c r="B208" s="1" t="s">
        <v>407</v>
      </c>
      <c r="C208" s="1" t="s">
        <v>406</v>
      </c>
      <c r="D208" s="1" t="s">
        <v>1046</v>
      </c>
      <c r="E208" s="1">
        <v>0.70722562759999996</v>
      </c>
      <c r="F208" s="1">
        <v>3</v>
      </c>
      <c r="G208" s="1">
        <v>3</v>
      </c>
    </row>
    <row r="209" spans="1:8" ht="13" x14ac:dyDescent="0.15">
      <c r="B209" s="1" t="s">
        <v>408</v>
      </c>
      <c r="C209" s="1" t="s">
        <v>397</v>
      </c>
      <c r="D209" s="1" t="s">
        <v>1046</v>
      </c>
      <c r="E209" s="1">
        <v>0.5902334132</v>
      </c>
      <c r="F209" s="1">
        <v>3</v>
      </c>
      <c r="G209" s="1">
        <v>3</v>
      </c>
    </row>
    <row r="210" spans="1:8" ht="13" x14ac:dyDescent="0.15">
      <c r="B210" s="1" t="s">
        <v>409</v>
      </c>
      <c r="C210" s="1" t="s">
        <v>410</v>
      </c>
      <c r="D210" s="1" t="s">
        <v>1048</v>
      </c>
      <c r="E210" s="1" t="s">
        <v>411</v>
      </c>
      <c r="F210" s="1">
        <v>6</v>
      </c>
      <c r="G210" s="1">
        <v>3</v>
      </c>
    </row>
    <row r="211" spans="1:8" s="1" customFormat="1" ht="13" x14ac:dyDescent="0.15">
      <c r="A211" s="1" t="s">
        <v>412</v>
      </c>
      <c r="B211" s="1" t="s">
        <v>413</v>
      </c>
      <c r="C211" s="1">
        <v>20</v>
      </c>
      <c r="D211" s="1">
        <v>13</v>
      </c>
      <c r="F211" s="1">
        <f>SUM(F212:F217)</f>
        <v>20</v>
      </c>
    </row>
    <row r="212" spans="1:8" ht="13" x14ac:dyDescent="0.15">
      <c r="B212" s="1" t="s">
        <v>414</v>
      </c>
      <c r="C212" s="1" t="s">
        <v>415</v>
      </c>
      <c r="D212" s="1" t="s">
        <v>1046</v>
      </c>
      <c r="E212" s="1">
        <v>0.1227929821</v>
      </c>
      <c r="F212" s="1">
        <v>10</v>
      </c>
      <c r="G212" s="1">
        <v>9</v>
      </c>
    </row>
    <row r="213" spans="1:8" ht="13" x14ac:dyDescent="0.15">
      <c r="B213" s="1" t="s">
        <v>416</v>
      </c>
      <c r="C213" s="1" t="s">
        <v>417</v>
      </c>
      <c r="D213" s="1" t="s">
        <v>1046</v>
      </c>
      <c r="E213" s="1">
        <v>0.1812386335</v>
      </c>
      <c r="F213" s="1">
        <v>1</v>
      </c>
      <c r="G213" s="1">
        <v>1</v>
      </c>
    </row>
    <row r="214" spans="1:8" ht="13" x14ac:dyDescent="0.15">
      <c r="B214" s="10" t="s">
        <v>418</v>
      </c>
      <c r="C214" s="10" t="s">
        <v>419</v>
      </c>
      <c r="D214" s="10" t="s">
        <v>1046</v>
      </c>
      <c r="E214" s="10">
        <v>3.5357750000000001E-3</v>
      </c>
      <c r="F214" s="10">
        <v>4</v>
      </c>
      <c r="G214" s="10">
        <v>3</v>
      </c>
      <c r="H214" s="10" t="s">
        <v>1045</v>
      </c>
    </row>
    <row r="215" spans="1:8" ht="13" x14ac:dyDescent="0.15">
      <c r="B215" s="1" t="s">
        <v>420</v>
      </c>
      <c r="C215" s="1" t="s">
        <v>421</v>
      </c>
      <c r="D215" s="1" t="s">
        <v>1046</v>
      </c>
      <c r="E215" s="1">
        <v>2.51428385E-2</v>
      </c>
      <c r="F215" s="1">
        <v>3</v>
      </c>
      <c r="G215" s="1">
        <v>3</v>
      </c>
    </row>
    <row r="216" spans="1:8" ht="13" x14ac:dyDescent="0.15">
      <c r="B216" s="1" t="s">
        <v>422</v>
      </c>
      <c r="C216" s="1" t="s">
        <v>423</v>
      </c>
      <c r="D216" s="1" t="s">
        <v>1047</v>
      </c>
      <c r="E216" s="1" t="s">
        <v>424</v>
      </c>
      <c r="F216" s="1">
        <v>1</v>
      </c>
      <c r="G216" s="1">
        <v>1</v>
      </c>
    </row>
    <row r="217" spans="1:8" ht="13" x14ac:dyDescent="0.15">
      <c r="B217" s="1" t="s">
        <v>425</v>
      </c>
      <c r="C217" s="1" t="s">
        <v>419</v>
      </c>
      <c r="D217" s="1" t="s">
        <v>1046</v>
      </c>
      <c r="E217" s="1">
        <v>3.5357750000000001E-3</v>
      </c>
      <c r="F217" s="1">
        <v>1</v>
      </c>
      <c r="G217" s="1">
        <v>1</v>
      </c>
    </row>
    <row r="218" spans="1:8" s="1" customFormat="1" ht="13" x14ac:dyDescent="0.15">
      <c r="A218" s="1" t="s">
        <v>426</v>
      </c>
      <c r="B218" s="1" t="s">
        <v>427</v>
      </c>
      <c r="C218" s="1">
        <v>23</v>
      </c>
      <c r="D218" s="1">
        <v>14</v>
      </c>
      <c r="F218" s="1">
        <f>SUM(F219:F225)</f>
        <v>23</v>
      </c>
    </row>
    <row r="219" spans="1:8" ht="13" x14ac:dyDescent="0.15">
      <c r="B219" s="1" t="s">
        <v>429</v>
      </c>
      <c r="C219" s="1" t="s">
        <v>430</v>
      </c>
      <c r="D219" s="1" t="s">
        <v>1046</v>
      </c>
      <c r="E219" s="1">
        <v>0.2735981375</v>
      </c>
      <c r="F219" s="1">
        <v>1</v>
      </c>
      <c r="G219" s="1">
        <v>1</v>
      </c>
    </row>
    <row r="220" spans="1:8" ht="13" x14ac:dyDescent="0.15">
      <c r="B220" s="10" t="s">
        <v>431</v>
      </c>
      <c r="C220" s="10" t="s">
        <v>432</v>
      </c>
      <c r="D220" s="10" t="s">
        <v>1046</v>
      </c>
      <c r="E220" s="10">
        <v>6.2065589999999999E-4</v>
      </c>
      <c r="F220" s="10">
        <v>4</v>
      </c>
      <c r="G220" s="10">
        <v>3</v>
      </c>
      <c r="H220" s="10" t="s">
        <v>1045</v>
      </c>
    </row>
    <row r="221" spans="1:8" ht="13" x14ac:dyDescent="0.15">
      <c r="B221" s="1" t="s">
        <v>433</v>
      </c>
      <c r="C221" s="1" t="s">
        <v>434</v>
      </c>
      <c r="D221" s="1" t="s">
        <v>1046</v>
      </c>
      <c r="E221" s="1">
        <v>4.0592950999999997E-3</v>
      </c>
      <c r="F221" s="1">
        <v>1</v>
      </c>
      <c r="G221" s="1">
        <v>1</v>
      </c>
    </row>
    <row r="222" spans="1:8" ht="13" x14ac:dyDescent="0.15">
      <c r="B222" s="1" t="s">
        <v>435</v>
      </c>
      <c r="C222" s="1" t="s">
        <v>432</v>
      </c>
      <c r="D222" s="1" t="s">
        <v>1046</v>
      </c>
      <c r="E222" s="1">
        <v>6.2065589999999999E-4</v>
      </c>
      <c r="F222" s="1">
        <v>13</v>
      </c>
      <c r="G222" s="1">
        <v>7</v>
      </c>
    </row>
    <row r="223" spans="1:8" ht="13" x14ac:dyDescent="0.15">
      <c r="B223" s="1" t="s">
        <v>428</v>
      </c>
      <c r="C223" s="1" t="s">
        <v>312</v>
      </c>
      <c r="D223" s="1" t="s">
        <v>1046</v>
      </c>
      <c r="E223" s="1">
        <v>0.99763913670000004</v>
      </c>
      <c r="F223" s="1">
        <v>2</v>
      </c>
      <c r="G223" s="1">
        <v>2</v>
      </c>
    </row>
    <row r="224" spans="1:8" ht="13" x14ac:dyDescent="0.15">
      <c r="B224" s="1" t="s">
        <v>436</v>
      </c>
      <c r="C224" s="1" t="s">
        <v>437</v>
      </c>
      <c r="D224" s="1" t="s">
        <v>1047</v>
      </c>
      <c r="E224" s="1" t="s">
        <v>438</v>
      </c>
      <c r="F224" s="1">
        <v>1</v>
      </c>
      <c r="G224" s="1">
        <v>1</v>
      </c>
    </row>
    <row r="225" spans="1:8" ht="13" x14ac:dyDescent="0.15">
      <c r="B225" s="1" t="s">
        <v>439</v>
      </c>
      <c r="C225" s="1" t="s">
        <v>440</v>
      </c>
      <c r="D225" s="1" t="s">
        <v>1046</v>
      </c>
      <c r="E225" s="1">
        <v>0.4900576519</v>
      </c>
      <c r="F225" s="1">
        <v>1</v>
      </c>
      <c r="G225" s="1">
        <v>1</v>
      </c>
    </row>
    <row r="226" spans="1:8" s="1" customFormat="1" ht="13" x14ac:dyDescent="0.15">
      <c r="A226" s="1" t="s">
        <v>441</v>
      </c>
      <c r="B226" s="1" t="s">
        <v>442</v>
      </c>
      <c r="C226" s="1">
        <v>463</v>
      </c>
      <c r="D226" s="1">
        <v>178</v>
      </c>
      <c r="F226" s="1">
        <f>SUM(F227:F235)</f>
        <v>463</v>
      </c>
    </row>
    <row r="227" spans="1:8" ht="13" x14ac:dyDescent="0.15">
      <c r="B227" s="10" t="s">
        <v>443</v>
      </c>
      <c r="C227" s="10" t="s">
        <v>444</v>
      </c>
      <c r="D227" s="10" t="s">
        <v>1046</v>
      </c>
      <c r="E227" s="10">
        <v>0.1014576974</v>
      </c>
      <c r="F227" s="10">
        <v>357</v>
      </c>
      <c r="G227" s="10">
        <v>154</v>
      </c>
      <c r="H227" s="10" t="s">
        <v>1045</v>
      </c>
    </row>
    <row r="228" spans="1:8" ht="13" x14ac:dyDescent="0.15">
      <c r="B228" s="1" t="s">
        <v>445</v>
      </c>
      <c r="C228" s="1" t="s">
        <v>446</v>
      </c>
      <c r="D228" s="1" t="s">
        <v>1046</v>
      </c>
      <c r="E228" s="1">
        <v>0.52609170790000004</v>
      </c>
      <c r="F228" s="1">
        <v>88</v>
      </c>
      <c r="G228" s="1">
        <v>51</v>
      </c>
    </row>
    <row r="229" spans="1:8" ht="13" x14ac:dyDescent="0.15">
      <c r="B229" s="1" t="s">
        <v>447</v>
      </c>
      <c r="C229" s="1" t="s">
        <v>448</v>
      </c>
      <c r="D229" s="1" t="s">
        <v>1046</v>
      </c>
      <c r="E229" s="1">
        <v>1.2415915E-3</v>
      </c>
      <c r="F229" s="1">
        <v>1</v>
      </c>
      <c r="G229" s="1">
        <v>1</v>
      </c>
    </row>
    <row r="230" spans="1:8" ht="13" x14ac:dyDescent="0.15">
      <c r="B230" s="1" t="s">
        <v>449</v>
      </c>
      <c r="C230" s="1" t="s">
        <v>450</v>
      </c>
      <c r="D230" s="1" t="s">
        <v>1046</v>
      </c>
      <c r="E230" s="1">
        <v>5.0909673400000001E-2</v>
      </c>
      <c r="F230" s="1">
        <v>5</v>
      </c>
      <c r="G230" s="1">
        <v>5</v>
      </c>
    </row>
    <row r="231" spans="1:8" ht="13" x14ac:dyDescent="0.15">
      <c r="B231" s="1" t="s">
        <v>451</v>
      </c>
      <c r="C231" s="1" t="s">
        <v>444</v>
      </c>
      <c r="D231" s="1" t="s">
        <v>1046</v>
      </c>
      <c r="E231" s="1">
        <v>0.1014576974</v>
      </c>
      <c r="F231" s="1">
        <v>1</v>
      </c>
      <c r="G231" s="1">
        <v>1</v>
      </c>
    </row>
    <row r="232" spans="1:8" ht="13" x14ac:dyDescent="0.15">
      <c r="B232" s="1" t="s">
        <v>452</v>
      </c>
      <c r="C232" s="1" t="s">
        <v>381</v>
      </c>
      <c r="D232" s="1" t="s">
        <v>1046</v>
      </c>
      <c r="E232" s="1">
        <v>3.9427682399999997E-2</v>
      </c>
      <c r="F232" s="1">
        <v>5</v>
      </c>
      <c r="G232" s="1">
        <v>4</v>
      </c>
    </row>
    <row r="233" spans="1:8" ht="13" x14ac:dyDescent="0.15">
      <c r="B233" s="1" t="s">
        <v>453</v>
      </c>
      <c r="C233" s="1" t="s">
        <v>454</v>
      </c>
      <c r="D233" s="1" t="s">
        <v>1046</v>
      </c>
      <c r="E233" s="1">
        <v>2.6834891999999999E-2</v>
      </c>
      <c r="F233" s="1">
        <v>4</v>
      </c>
      <c r="G233" s="1">
        <v>3</v>
      </c>
    </row>
    <row r="234" spans="1:8" ht="13" x14ac:dyDescent="0.15">
      <c r="B234" s="1" t="s">
        <v>455</v>
      </c>
      <c r="C234" s="1" t="s">
        <v>454</v>
      </c>
      <c r="D234" s="1" t="s">
        <v>1046</v>
      </c>
      <c r="E234" s="1">
        <v>2.6834891999999999E-2</v>
      </c>
      <c r="F234" s="1">
        <v>1</v>
      </c>
      <c r="G234" s="1">
        <v>1</v>
      </c>
    </row>
    <row r="235" spans="1:8" ht="13" x14ac:dyDescent="0.15">
      <c r="B235" s="1" t="s">
        <v>456</v>
      </c>
      <c r="C235" s="1" t="s">
        <v>457</v>
      </c>
      <c r="D235" s="1" t="s">
        <v>1046</v>
      </c>
      <c r="E235" s="1">
        <v>0.2159952959</v>
      </c>
      <c r="F235" s="1">
        <v>1</v>
      </c>
      <c r="G235" s="1">
        <v>1</v>
      </c>
    </row>
    <row r="236" spans="1:8" ht="13" x14ac:dyDescent="0.15">
      <c r="A236" s="1" t="s">
        <v>458</v>
      </c>
      <c r="B236" s="1" t="s">
        <v>459</v>
      </c>
      <c r="C236" s="1">
        <v>2</v>
      </c>
      <c r="D236" s="1">
        <v>2</v>
      </c>
      <c r="F236" s="5">
        <f>SUM(F237:F238)</f>
        <v>2</v>
      </c>
    </row>
    <row r="237" spans="1:8" ht="13" x14ac:dyDescent="0.15">
      <c r="B237" s="1" t="s">
        <v>460</v>
      </c>
      <c r="C237" s="1" t="s">
        <v>461</v>
      </c>
      <c r="D237" s="1" t="s">
        <v>1046</v>
      </c>
      <c r="E237" s="1">
        <v>0.85198988539999998</v>
      </c>
      <c r="F237" s="1">
        <v>1</v>
      </c>
      <c r="G237" s="1">
        <v>1</v>
      </c>
    </row>
    <row r="238" spans="1:8" ht="13" x14ac:dyDescent="0.15">
      <c r="B238" s="1" t="s">
        <v>462</v>
      </c>
      <c r="C238" s="1" t="s">
        <v>463</v>
      </c>
      <c r="D238" s="1" t="s">
        <v>1046</v>
      </c>
      <c r="E238" s="1">
        <v>1.2112259300000001E-2</v>
      </c>
      <c r="F238" s="1">
        <v>1</v>
      </c>
      <c r="G238" s="1">
        <v>1</v>
      </c>
    </row>
    <row r="239" spans="1:8" s="1" customFormat="1" ht="13" x14ac:dyDescent="0.15">
      <c r="A239" s="1" t="s">
        <v>466</v>
      </c>
      <c r="B239" s="1" t="s">
        <v>467</v>
      </c>
      <c r="C239" s="1">
        <v>7</v>
      </c>
      <c r="D239" s="1">
        <v>6</v>
      </c>
      <c r="F239" s="1">
        <f>SUM(F240:F246)</f>
        <v>7</v>
      </c>
    </row>
    <row r="240" spans="1:8" ht="13" x14ac:dyDescent="0.15">
      <c r="B240" s="1" t="s">
        <v>468</v>
      </c>
      <c r="C240" s="1" t="s">
        <v>469</v>
      </c>
      <c r="D240" s="1" t="s">
        <v>1046</v>
      </c>
      <c r="E240" s="1">
        <v>2.0374497E-3</v>
      </c>
      <c r="F240" s="1">
        <v>1</v>
      </c>
      <c r="G240" s="1">
        <v>1</v>
      </c>
    </row>
    <row r="241" spans="1:8" ht="13" x14ac:dyDescent="0.15">
      <c r="B241" s="1" t="s">
        <v>470</v>
      </c>
      <c r="C241" s="1" t="s">
        <v>471</v>
      </c>
      <c r="D241" s="1" t="s">
        <v>1046</v>
      </c>
      <c r="E241" s="1">
        <v>5.5480184999999998E-3</v>
      </c>
      <c r="F241" s="1">
        <v>1</v>
      </c>
      <c r="G241" s="1">
        <v>1</v>
      </c>
    </row>
    <row r="242" spans="1:8" ht="13" x14ac:dyDescent="0.15">
      <c r="B242" s="1" t="s">
        <v>472</v>
      </c>
      <c r="C242" s="1" t="s">
        <v>50</v>
      </c>
      <c r="D242" s="1" t="s">
        <v>1046</v>
      </c>
      <c r="E242" s="1">
        <v>2.0302438E-3</v>
      </c>
      <c r="F242" s="1">
        <v>1</v>
      </c>
      <c r="G242" s="1">
        <v>1</v>
      </c>
    </row>
    <row r="243" spans="1:8" ht="13" x14ac:dyDescent="0.15">
      <c r="B243" s="1" t="s">
        <v>474</v>
      </c>
      <c r="C243" s="1" t="s">
        <v>475</v>
      </c>
      <c r="D243" s="1" t="s">
        <v>1046</v>
      </c>
      <c r="E243" s="1">
        <v>0.59162805210000002</v>
      </c>
      <c r="F243" s="1">
        <v>1</v>
      </c>
      <c r="G243" s="1">
        <v>1</v>
      </c>
    </row>
    <row r="244" spans="1:8" ht="13" x14ac:dyDescent="0.15">
      <c r="B244" s="1" t="s">
        <v>476</v>
      </c>
      <c r="C244" s="1" t="s">
        <v>477</v>
      </c>
      <c r="D244" s="1" t="s">
        <v>1046</v>
      </c>
      <c r="E244" s="1">
        <v>3.7946381E-3</v>
      </c>
      <c r="F244" s="1">
        <v>1</v>
      </c>
      <c r="G244" s="1">
        <v>1</v>
      </c>
    </row>
    <row r="245" spans="1:8" ht="13" x14ac:dyDescent="0.15">
      <c r="B245" s="1" t="s">
        <v>478</v>
      </c>
      <c r="C245" s="1" t="s">
        <v>473</v>
      </c>
      <c r="D245" s="1" t="s">
        <v>1046</v>
      </c>
      <c r="E245" s="1">
        <v>0.21663650330000001</v>
      </c>
      <c r="F245" s="1">
        <v>1</v>
      </c>
      <c r="G245" s="1">
        <v>1</v>
      </c>
    </row>
    <row r="246" spans="1:8" ht="13" x14ac:dyDescent="0.15">
      <c r="B246" s="10" t="s">
        <v>479</v>
      </c>
      <c r="C246" s="10" t="s">
        <v>480</v>
      </c>
      <c r="D246" s="10" t="s">
        <v>1046</v>
      </c>
      <c r="E246" s="10">
        <v>2.5516401E-3</v>
      </c>
      <c r="F246" s="10">
        <v>1</v>
      </c>
      <c r="G246" s="10">
        <v>1</v>
      </c>
      <c r="H246" s="10" t="s">
        <v>1045</v>
      </c>
    </row>
    <row r="247" spans="1:8" s="1" customFormat="1" ht="13" x14ac:dyDescent="0.15">
      <c r="A247" s="1" t="s">
        <v>481</v>
      </c>
      <c r="B247" s="1" t="s">
        <v>482</v>
      </c>
      <c r="C247" s="1">
        <v>3</v>
      </c>
      <c r="D247" s="1">
        <v>3</v>
      </c>
      <c r="F247" s="1">
        <f>SUM(F248:F250)</f>
        <v>3</v>
      </c>
    </row>
    <row r="248" spans="1:8" ht="13" x14ac:dyDescent="0.15">
      <c r="B248" s="10" t="s">
        <v>483</v>
      </c>
      <c r="C248" s="10" t="s">
        <v>484</v>
      </c>
      <c r="D248" s="10" t="s">
        <v>1046</v>
      </c>
      <c r="E248" s="10">
        <v>0.17649433340000001</v>
      </c>
      <c r="F248" s="10">
        <v>1</v>
      </c>
      <c r="G248" s="10">
        <v>1</v>
      </c>
      <c r="H248" s="10" t="s">
        <v>1045</v>
      </c>
    </row>
    <row r="249" spans="1:8" ht="13" x14ac:dyDescent="0.15">
      <c r="B249" s="1" t="s">
        <v>485</v>
      </c>
      <c r="C249" s="1" t="s">
        <v>486</v>
      </c>
      <c r="D249" s="1" t="s">
        <v>1046</v>
      </c>
      <c r="E249" s="1">
        <v>0.21926588529999999</v>
      </c>
      <c r="F249" s="1">
        <v>1</v>
      </c>
      <c r="G249" s="1">
        <v>1</v>
      </c>
    </row>
    <row r="250" spans="1:8" ht="13" x14ac:dyDescent="0.15">
      <c r="B250" s="1" t="s">
        <v>487</v>
      </c>
      <c r="C250" s="1" t="s">
        <v>488</v>
      </c>
      <c r="D250" s="1" t="s">
        <v>1046</v>
      </c>
      <c r="E250" s="1">
        <v>3.6239085000000001E-3</v>
      </c>
      <c r="F250" s="1">
        <v>1</v>
      </c>
      <c r="G250" s="1">
        <v>1</v>
      </c>
    </row>
    <row r="251" spans="1:8" s="1" customFormat="1" ht="13" x14ac:dyDescent="0.15">
      <c r="A251" s="1" t="s">
        <v>489</v>
      </c>
      <c r="B251" s="1" t="s">
        <v>490</v>
      </c>
      <c r="C251" s="1">
        <v>160</v>
      </c>
      <c r="D251" s="1">
        <v>79</v>
      </c>
      <c r="F251" s="1">
        <f>SUM(F252:F276)</f>
        <v>160</v>
      </c>
    </row>
    <row r="252" spans="1:8" ht="13" x14ac:dyDescent="0.15">
      <c r="B252" s="1" t="s">
        <v>491</v>
      </c>
      <c r="C252" s="1" t="s">
        <v>492</v>
      </c>
      <c r="D252" s="1" t="s">
        <v>1046</v>
      </c>
      <c r="E252" s="1">
        <v>6.9502680000000001E-4</v>
      </c>
      <c r="F252" s="1">
        <v>1</v>
      </c>
      <c r="G252" s="1">
        <v>1</v>
      </c>
    </row>
    <row r="253" spans="1:8" ht="13" x14ac:dyDescent="0.15">
      <c r="B253" s="1" t="s">
        <v>493</v>
      </c>
      <c r="C253" s="1" t="s">
        <v>494</v>
      </c>
      <c r="D253" s="1" t="s">
        <v>1046</v>
      </c>
      <c r="E253" s="1">
        <v>0.21795170189999999</v>
      </c>
      <c r="F253" s="1">
        <v>1</v>
      </c>
      <c r="G253" s="1">
        <v>1</v>
      </c>
    </row>
    <row r="254" spans="1:8" ht="13" x14ac:dyDescent="0.15">
      <c r="B254" s="1" t="s">
        <v>495</v>
      </c>
      <c r="C254" s="1" t="s">
        <v>496</v>
      </c>
      <c r="D254" s="1" t="s">
        <v>1046</v>
      </c>
      <c r="E254" s="1">
        <v>0.24739071060000001</v>
      </c>
      <c r="F254" s="1">
        <v>6</v>
      </c>
      <c r="G254" s="1">
        <v>6</v>
      </c>
    </row>
    <row r="255" spans="1:8" ht="13" x14ac:dyDescent="0.15">
      <c r="B255" s="1" t="s">
        <v>497</v>
      </c>
      <c r="C255" s="1" t="s">
        <v>498</v>
      </c>
      <c r="D255" s="1" t="s">
        <v>1046</v>
      </c>
      <c r="E255" s="1">
        <v>5.8064579999999996E-3</v>
      </c>
      <c r="F255" s="1">
        <v>82</v>
      </c>
      <c r="G255" s="1">
        <v>45</v>
      </c>
    </row>
    <row r="256" spans="1:8" ht="13" x14ac:dyDescent="0.15">
      <c r="B256" s="1" t="s">
        <v>499</v>
      </c>
      <c r="C256" s="1" t="s">
        <v>500</v>
      </c>
      <c r="D256" s="1" t="s">
        <v>1046</v>
      </c>
      <c r="E256" s="1">
        <v>0.12676719489999999</v>
      </c>
      <c r="F256" s="1">
        <v>12</v>
      </c>
      <c r="G256" s="1">
        <v>12</v>
      </c>
    </row>
    <row r="257" spans="2:8" ht="13" x14ac:dyDescent="0.15">
      <c r="B257" s="10" t="s">
        <v>501</v>
      </c>
      <c r="C257" s="10" t="s">
        <v>502</v>
      </c>
      <c r="D257" s="10" t="s">
        <v>1046</v>
      </c>
      <c r="E257" s="10">
        <v>5.6041630600000003E-2</v>
      </c>
      <c r="F257" s="10">
        <v>10</v>
      </c>
      <c r="G257" s="10">
        <v>8</v>
      </c>
      <c r="H257" s="10" t="s">
        <v>1045</v>
      </c>
    </row>
    <row r="258" spans="2:8" ht="13" x14ac:dyDescent="0.15">
      <c r="B258" s="1" t="s">
        <v>503</v>
      </c>
      <c r="C258" s="1" t="s">
        <v>504</v>
      </c>
      <c r="D258" s="1" t="s">
        <v>1046</v>
      </c>
      <c r="E258" s="4">
        <v>6.3812299999999999E-5</v>
      </c>
      <c r="F258" s="1">
        <v>4</v>
      </c>
      <c r="G258" s="1">
        <v>4</v>
      </c>
    </row>
    <row r="259" spans="2:8" ht="13" x14ac:dyDescent="0.15">
      <c r="B259" s="1" t="s">
        <v>505</v>
      </c>
      <c r="C259" s="1" t="s">
        <v>506</v>
      </c>
      <c r="D259" s="1" t="s">
        <v>1046</v>
      </c>
      <c r="E259" s="1">
        <v>0.1089565664</v>
      </c>
      <c r="F259" s="1">
        <v>4</v>
      </c>
      <c r="G259" s="1">
        <v>3</v>
      </c>
    </row>
    <row r="260" spans="2:8" ht="13" x14ac:dyDescent="0.15">
      <c r="B260" s="1" t="s">
        <v>508</v>
      </c>
      <c r="C260" s="1" t="s">
        <v>509</v>
      </c>
      <c r="D260" s="1" t="s">
        <v>1046</v>
      </c>
      <c r="E260" s="1">
        <v>0.34737309529999999</v>
      </c>
      <c r="F260" s="1">
        <v>4</v>
      </c>
      <c r="G260" s="1">
        <v>3</v>
      </c>
    </row>
    <row r="261" spans="2:8" ht="13" x14ac:dyDescent="0.15">
      <c r="B261" s="1" t="s">
        <v>510</v>
      </c>
      <c r="C261" s="1" t="s">
        <v>511</v>
      </c>
      <c r="D261" s="1" t="s">
        <v>1046</v>
      </c>
      <c r="E261" s="1">
        <v>0.1303455831</v>
      </c>
      <c r="F261" s="1">
        <v>5</v>
      </c>
      <c r="G261" s="1">
        <v>5</v>
      </c>
    </row>
    <row r="262" spans="2:8" ht="13" x14ac:dyDescent="0.15">
      <c r="B262" s="1" t="s">
        <v>512</v>
      </c>
      <c r="C262" s="1" t="s">
        <v>511</v>
      </c>
      <c r="D262" s="1" t="s">
        <v>1046</v>
      </c>
      <c r="E262" s="1">
        <v>0.1303455831</v>
      </c>
      <c r="F262" s="1">
        <v>5</v>
      </c>
      <c r="G262" s="1">
        <v>5</v>
      </c>
    </row>
    <row r="263" spans="2:8" ht="13" x14ac:dyDescent="0.15">
      <c r="B263" s="1" t="s">
        <v>513</v>
      </c>
      <c r="C263" s="1" t="s">
        <v>498</v>
      </c>
      <c r="D263" s="1" t="s">
        <v>1046</v>
      </c>
      <c r="E263" s="1">
        <v>5.8064579999999996E-3</v>
      </c>
      <c r="F263" s="1">
        <v>1</v>
      </c>
      <c r="G263" s="1">
        <v>1</v>
      </c>
    </row>
    <row r="264" spans="2:8" ht="13" x14ac:dyDescent="0.15">
      <c r="B264" s="1" t="s">
        <v>514</v>
      </c>
      <c r="C264" s="1" t="s">
        <v>515</v>
      </c>
      <c r="D264" s="1" t="s">
        <v>1046</v>
      </c>
      <c r="E264" s="1">
        <v>5.3965397000000003E-3</v>
      </c>
      <c r="F264" s="1">
        <v>1</v>
      </c>
      <c r="G264" s="1">
        <v>1</v>
      </c>
    </row>
    <row r="265" spans="2:8" ht="13" x14ac:dyDescent="0.15">
      <c r="B265" s="1" t="s">
        <v>516</v>
      </c>
      <c r="C265" s="1" t="s">
        <v>517</v>
      </c>
      <c r="D265" s="1" t="s">
        <v>1046</v>
      </c>
      <c r="E265" s="1">
        <v>8.3641588000000003E-2</v>
      </c>
      <c r="F265" s="1">
        <v>1</v>
      </c>
      <c r="G265" s="1">
        <v>1</v>
      </c>
    </row>
    <row r="266" spans="2:8" ht="13" x14ac:dyDescent="0.15">
      <c r="B266" s="1" t="s">
        <v>518</v>
      </c>
      <c r="C266" s="1" t="s">
        <v>515</v>
      </c>
      <c r="D266" s="1" t="s">
        <v>1046</v>
      </c>
      <c r="E266" s="1">
        <v>5.3965397000000003E-3</v>
      </c>
      <c r="F266" s="1">
        <v>2</v>
      </c>
      <c r="G266" s="1">
        <v>2</v>
      </c>
    </row>
    <row r="267" spans="2:8" ht="13" x14ac:dyDescent="0.15">
      <c r="B267" s="1" t="s">
        <v>519</v>
      </c>
      <c r="C267" s="1" t="s">
        <v>520</v>
      </c>
      <c r="D267" s="1" t="s">
        <v>1046</v>
      </c>
      <c r="E267" s="1">
        <v>0.15319187740000001</v>
      </c>
      <c r="F267" s="1">
        <v>7</v>
      </c>
      <c r="G267" s="1">
        <v>4</v>
      </c>
    </row>
    <row r="268" spans="2:8" ht="13" x14ac:dyDescent="0.15">
      <c r="B268" s="1" t="s">
        <v>521</v>
      </c>
      <c r="C268" s="1" t="s">
        <v>265</v>
      </c>
      <c r="D268" s="1" t="s">
        <v>1046</v>
      </c>
      <c r="E268" s="1">
        <v>0.1999899503</v>
      </c>
      <c r="F268" s="1">
        <v>1</v>
      </c>
      <c r="G268" s="1">
        <v>1</v>
      </c>
    </row>
    <row r="269" spans="2:8" ht="13" x14ac:dyDescent="0.15">
      <c r="B269" s="1" t="s">
        <v>522</v>
      </c>
      <c r="C269" s="1" t="s">
        <v>523</v>
      </c>
      <c r="D269" s="1" t="s">
        <v>1046</v>
      </c>
      <c r="E269" s="1">
        <v>0.41946524499999999</v>
      </c>
      <c r="F269" s="1">
        <v>5</v>
      </c>
      <c r="G269" s="1">
        <v>3</v>
      </c>
    </row>
    <row r="270" spans="2:8" ht="13" x14ac:dyDescent="0.15">
      <c r="B270" s="1" t="s">
        <v>524</v>
      </c>
      <c r="C270" s="1" t="s">
        <v>525</v>
      </c>
      <c r="D270" s="1" t="s">
        <v>1049</v>
      </c>
      <c r="E270" s="1" t="s">
        <v>526</v>
      </c>
      <c r="F270" s="1">
        <v>2</v>
      </c>
      <c r="G270" s="1">
        <v>1</v>
      </c>
    </row>
    <row r="271" spans="2:8" ht="13" x14ac:dyDescent="0.15">
      <c r="B271" s="1" t="s">
        <v>527</v>
      </c>
      <c r="C271" s="1" t="s">
        <v>528</v>
      </c>
      <c r="D271" s="1" t="s">
        <v>1048</v>
      </c>
      <c r="E271" s="1" t="s">
        <v>529</v>
      </c>
      <c r="F271" s="1">
        <v>1</v>
      </c>
      <c r="G271" s="1">
        <v>1</v>
      </c>
    </row>
    <row r="272" spans="2:8" ht="13" x14ac:dyDescent="0.15">
      <c r="B272" s="1" t="s">
        <v>530</v>
      </c>
      <c r="C272" s="1" t="s">
        <v>531</v>
      </c>
      <c r="D272" s="1" t="s">
        <v>1046</v>
      </c>
      <c r="E272" s="4">
        <v>2.83941E-5</v>
      </c>
      <c r="F272" s="1">
        <v>1</v>
      </c>
      <c r="G272" s="1">
        <v>1</v>
      </c>
    </row>
    <row r="273" spans="1:8" ht="13" x14ac:dyDescent="0.15">
      <c r="B273" s="1" t="s">
        <v>532</v>
      </c>
      <c r="C273" s="1" t="s">
        <v>533</v>
      </c>
      <c r="D273" s="1" t="s">
        <v>1046</v>
      </c>
      <c r="E273" s="1">
        <v>6.5844357100000001E-2</v>
      </c>
      <c r="F273" s="1">
        <v>1</v>
      </c>
      <c r="G273" s="1">
        <v>1</v>
      </c>
    </row>
    <row r="274" spans="1:8" ht="13" x14ac:dyDescent="0.15">
      <c r="B274" s="1" t="s">
        <v>534</v>
      </c>
      <c r="C274" s="1" t="s">
        <v>509</v>
      </c>
      <c r="D274" s="1" t="s">
        <v>1046</v>
      </c>
      <c r="E274" s="1">
        <v>0.34737309529999999</v>
      </c>
      <c r="F274" s="1">
        <v>1</v>
      </c>
      <c r="G274" s="1">
        <v>1</v>
      </c>
    </row>
    <row r="275" spans="1:8" ht="13" x14ac:dyDescent="0.15">
      <c r="B275" s="1" t="s">
        <v>535</v>
      </c>
      <c r="C275" s="1" t="s">
        <v>536</v>
      </c>
      <c r="D275" s="1" t="s">
        <v>1046</v>
      </c>
      <c r="E275" s="1">
        <v>1.4828155999999999E-3</v>
      </c>
      <c r="F275" s="1">
        <v>1</v>
      </c>
      <c r="G275" s="1">
        <v>1</v>
      </c>
    </row>
    <row r="276" spans="1:8" ht="13" x14ac:dyDescent="0.15">
      <c r="B276" s="1" t="s">
        <v>537</v>
      </c>
      <c r="C276" s="1" t="s">
        <v>465</v>
      </c>
      <c r="D276" s="1" t="s">
        <v>1046</v>
      </c>
      <c r="E276" s="1">
        <v>2.2779148000000001E-3</v>
      </c>
      <c r="F276" s="1">
        <v>1</v>
      </c>
      <c r="G276" s="1">
        <v>1</v>
      </c>
    </row>
    <row r="277" spans="1:8" s="1" customFormat="1" ht="13" x14ac:dyDescent="0.15">
      <c r="A277" s="1" t="s">
        <v>538</v>
      </c>
      <c r="B277" s="1" t="s">
        <v>539</v>
      </c>
      <c r="C277" s="1">
        <v>26</v>
      </c>
      <c r="D277" s="1">
        <v>19</v>
      </c>
      <c r="F277" s="1">
        <f>SUM(F278:F292)</f>
        <v>26</v>
      </c>
    </row>
    <row r="278" spans="1:8" ht="13" x14ac:dyDescent="0.15">
      <c r="B278" s="1" t="s">
        <v>540</v>
      </c>
      <c r="C278" s="1" t="s">
        <v>541</v>
      </c>
      <c r="D278" s="1" t="s">
        <v>1047</v>
      </c>
      <c r="E278" s="1" t="s">
        <v>542</v>
      </c>
      <c r="F278" s="1">
        <v>1</v>
      </c>
      <c r="G278" s="1">
        <v>1</v>
      </c>
    </row>
    <row r="279" spans="1:8" ht="13" x14ac:dyDescent="0.15">
      <c r="B279" s="1" t="s">
        <v>543</v>
      </c>
      <c r="C279" s="1" t="s">
        <v>544</v>
      </c>
      <c r="D279" s="1" t="s">
        <v>1046</v>
      </c>
      <c r="E279" s="1">
        <v>2.8505615999999999E-3</v>
      </c>
      <c r="F279" s="1">
        <v>1</v>
      </c>
      <c r="G279" s="1">
        <v>1</v>
      </c>
    </row>
    <row r="280" spans="1:8" ht="13" x14ac:dyDescent="0.15">
      <c r="B280" s="1" t="s">
        <v>545</v>
      </c>
      <c r="C280" s="1" t="s">
        <v>546</v>
      </c>
      <c r="D280" s="1" t="s">
        <v>1046</v>
      </c>
      <c r="E280" s="1">
        <v>9.9576665000000002E-3</v>
      </c>
      <c r="F280" s="1">
        <v>2</v>
      </c>
      <c r="G280" s="1">
        <v>2</v>
      </c>
    </row>
    <row r="281" spans="1:8" ht="13" x14ac:dyDescent="0.15">
      <c r="B281" s="10" t="s">
        <v>547</v>
      </c>
      <c r="C281" s="10" t="s">
        <v>548</v>
      </c>
      <c r="D281" s="10" t="s">
        <v>1046</v>
      </c>
      <c r="E281" s="10">
        <v>1.5184053499999999E-2</v>
      </c>
      <c r="F281" s="10">
        <v>1</v>
      </c>
      <c r="G281" s="10">
        <v>1</v>
      </c>
      <c r="H281" s="10" t="s">
        <v>1045</v>
      </c>
    </row>
    <row r="282" spans="1:8" ht="13" x14ac:dyDescent="0.15">
      <c r="B282" s="1" t="s">
        <v>549</v>
      </c>
      <c r="C282" s="1" t="s">
        <v>550</v>
      </c>
      <c r="D282" s="1" t="s">
        <v>1047</v>
      </c>
      <c r="E282" s="1" t="s">
        <v>551</v>
      </c>
      <c r="F282" s="1">
        <v>2</v>
      </c>
      <c r="G282" s="1">
        <v>2</v>
      </c>
    </row>
    <row r="283" spans="1:8" ht="13" x14ac:dyDescent="0.15">
      <c r="B283" s="1" t="s">
        <v>552</v>
      </c>
      <c r="C283" s="1" t="s">
        <v>553</v>
      </c>
      <c r="D283" s="1" t="s">
        <v>1046</v>
      </c>
      <c r="E283" s="1">
        <v>0.157626445</v>
      </c>
      <c r="F283" s="1">
        <v>2</v>
      </c>
      <c r="G283" s="1">
        <v>1</v>
      </c>
    </row>
    <row r="284" spans="1:8" ht="13" x14ac:dyDescent="0.15">
      <c r="B284" s="1" t="s">
        <v>554</v>
      </c>
      <c r="C284" s="1" t="s">
        <v>555</v>
      </c>
      <c r="D284" s="1" t="s">
        <v>1046</v>
      </c>
      <c r="E284" s="1">
        <v>4.7046423099999998E-2</v>
      </c>
      <c r="F284" s="1">
        <v>1</v>
      </c>
      <c r="G284" s="1">
        <v>1</v>
      </c>
    </row>
    <row r="285" spans="1:8" ht="13" x14ac:dyDescent="0.15">
      <c r="B285" s="1" t="s">
        <v>556</v>
      </c>
      <c r="C285" s="1" t="s">
        <v>557</v>
      </c>
      <c r="D285" s="1" t="s">
        <v>1046</v>
      </c>
      <c r="E285" s="1">
        <v>2.6864289600000001E-2</v>
      </c>
      <c r="F285" s="1">
        <v>1</v>
      </c>
      <c r="G285" s="1">
        <v>1</v>
      </c>
    </row>
    <row r="286" spans="1:8" ht="13" x14ac:dyDescent="0.15">
      <c r="B286" s="10" t="s">
        <v>558</v>
      </c>
      <c r="C286" s="10" t="s">
        <v>548</v>
      </c>
      <c r="D286" s="10" t="s">
        <v>1046</v>
      </c>
      <c r="E286" s="10">
        <v>1.5184053499999999E-2</v>
      </c>
      <c r="F286" s="10">
        <v>3</v>
      </c>
      <c r="G286" s="10">
        <v>1</v>
      </c>
      <c r="H286" s="10" t="s">
        <v>1045</v>
      </c>
    </row>
    <row r="287" spans="1:8" ht="13" x14ac:dyDescent="0.15">
      <c r="B287" s="1" t="s">
        <v>559</v>
      </c>
      <c r="C287" s="1" t="s">
        <v>560</v>
      </c>
      <c r="D287" s="1" t="s">
        <v>1046</v>
      </c>
      <c r="E287" s="1">
        <v>3.15043001E-2</v>
      </c>
      <c r="F287" s="1">
        <v>1</v>
      </c>
      <c r="G287" s="1">
        <v>1</v>
      </c>
    </row>
    <row r="288" spans="1:8" ht="13" x14ac:dyDescent="0.15">
      <c r="B288" s="1" t="s">
        <v>561</v>
      </c>
      <c r="C288" s="1" t="s">
        <v>562</v>
      </c>
      <c r="D288" s="1" t="s">
        <v>1046</v>
      </c>
      <c r="E288" s="1">
        <v>0.50749597629999998</v>
      </c>
      <c r="F288" s="1">
        <v>5</v>
      </c>
      <c r="G288" s="1">
        <v>5</v>
      </c>
    </row>
    <row r="289" spans="1:8" ht="13" x14ac:dyDescent="0.15">
      <c r="B289" s="1" t="s">
        <v>563</v>
      </c>
      <c r="C289" s="1" t="s">
        <v>564</v>
      </c>
      <c r="D289" s="1" t="s">
        <v>1046</v>
      </c>
      <c r="E289" s="1">
        <v>6.8580576999999997E-3</v>
      </c>
      <c r="F289" s="1">
        <v>2</v>
      </c>
      <c r="G289" s="1">
        <v>2</v>
      </c>
    </row>
    <row r="290" spans="1:8" ht="13" x14ac:dyDescent="0.15">
      <c r="B290" s="1" t="s">
        <v>565</v>
      </c>
      <c r="C290" s="1" t="s">
        <v>566</v>
      </c>
      <c r="D290" s="1" t="s">
        <v>1046</v>
      </c>
      <c r="E290" s="1">
        <v>4.0828671099999998E-2</v>
      </c>
      <c r="F290" s="1">
        <v>1</v>
      </c>
      <c r="G290" s="1">
        <v>1</v>
      </c>
    </row>
    <row r="291" spans="1:8" ht="13" x14ac:dyDescent="0.15">
      <c r="B291" s="1" t="s">
        <v>567</v>
      </c>
      <c r="C291" s="1" t="s">
        <v>568</v>
      </c>
      <c r="D291" s="1" t="s">
        <v>1047</v>
      </c>
      <c r="E291" s="1" t="s">
        <v>569</v>
      </c>
      <c r="F291" s="1">
        <v>2</v>
      </c>
      <c r="G291" s="1">
        <v>1</v>
      </c>
    </row>
    <row r="292" spans="1:8" ht="13" x14ac:dyDescent="0.15">
      <c r="B292" s="1" t="s">
        <v>570</v>
      </c>
      <c r="C292" s="1" t="s">
        <v>571</v>
      </c>
      <c r="D292" s="1" t="s">
        <v>1046</v>
      </c>
      <c r="E292" s="1">
        <v>7.3094808000000004E-3</v>
      </c>
      <c r="F292" s="1">
        <v>1</v>
      </c>
      <c r="G292" s="1">
        <v>1</v>
      </c>
    </row>
    <row r="293" spans="1:8" s="1" customFormat="1" ht="13" x14ac:dyDescent="0.15">
      <c r="A293" s="1" t="s">
        <v>572</v>
      </c>
      <c r="B293" s="1" t="s">
        <v>573</v>
      </c>
      <c r="C293" s="1">
        <v>5</v>
      </c>
      <c r="D293" s="1">
        <v>5</v>
      </c>
      <c r="F293" s="1">
        <f>SUM(F294:F298)</f>
        <v>5</v>
      </c>
    </row>
    <row r="294" spans="1:8" ht="13" x14ac:dyDescent="0.15">
      <c r="B294" s="10" t="s">
        <v>483</v>
      </c>
      <c r="C294" s="10" t="s">
        <v>484</v>
      </c>
      <c r="D294" s="10" t="s">
        <v>1046</v>
      </c>
      <c r="E294" s="10">
        <v>0.17649433340000001</v>
      </c>
      <c r="F294" s="10">
        <v>1</v>
      </c>
      <c r="G294" s="10">
        <v>1</v>
      </c>
      <c r="H294" s="10" t="s">
        <v>1045</v>
      </c>
    </row>
    <row r="295" spans="1:8" ht="13" x14ac:dyDescent="0.15">
      <c r="B295" s="1" t="s">
        <v>485</v>
      </c>
      <c r="C295" s="1" t="s">
        <v>486</v>
      </c>
      <c r="D295" s="1" t="s">
        <v>1046</v>
      </c>
      <c r="E295" s="1">
        <v>0.21926588529999999</v>
      </c>
      <c r="F295" s="1">
        <v>1</v>
      </c>
      <c r="G295" s="1">
        <v>1</v>
      </c>
    </row>
    <row r="296" spans="1:8" ht="13" x14ac:dyDescent="0.15">
      <c r="B296" s="1" t="s">
        <v>574</v>
      </c>
      <c r="C296" s="1" t="s">
        <v>575</v>
      </c>
      <c r="D296" s="1" t="s">
        <v>1046</v>
      </c>
      <c r="E296" s="1">
        <v>4.2924095999999998E-3</v>
      </c>
      <c r="F296" s="1">
        <v>1</v>
      </c>
      <c r="G296" s="1">
        <v>1</v>
      </c>
    </row>
    <row r="297" spans="1:8" ht="13" x14ac:dyDescent="0.15">
      <c r="B297" s="1" t="s">
        <v>487</v>
      </c>
      <c r="C297" s="1" t="s">
        <v>488</v>
      </c>
      <c r="D297" s="1" t="s">
        <v>1046</v>
      </c>
      <c r="E297" s="1">
        <v>3.6239085000000001E-3</v>
      </c>
      <c r="F297" s="1">
        <v>1</v>
      </c>
      <c r="G297" s="1">
        <v>1</v>
      </c>
    </row>
    <row r="298" spans="1:8" ht="14" customHeight="1" x14ac:dyDescent="0.15">
      <c r="B298" s="1" t="s">
        <v>576</v>
      </c>
      <c r="C298" s="1" t="s">
        <v>577</v>
      </c>
      <c r="D298" s="1" t="s">
        <v>1046</v>
      </c>
      <c r="E298" s="1">
        <v>3.6693523E-3</v>
      </c>
      <c r="F298" s="1">
        <v>1</v>
      </c>
      <c r="G298" s="1">
        <v>1</v>
      </c>
    </row>
    <row r="299" spans="1:8" ht="13" x14ac:dyDescent="0.15">
      <c r="A299" s="1" t="s">
        <v>578</v>
      </c>
      <c r="B299" s="1" t="s">
        <v>579</v>
      </c>
      <c r="C299" s="1">
        <v>6</v>
      </c>
      <c r="D299" s="1">
        <v>5</v>
      </c>
      <c r="F299" s="5">
        <f>SUM(F300:F304)</f>
        <v>6</v>
      </c>
    </row>
    <row r="300" spans="1:8" ht="13" x14ac:dyDescent="0.15">
      <c r="B300" s="1" t="s">
        <v>580</v>
      </c>
      <c r="C300" s="1" t="s">
        <v>509</v>
      </c>
      <c r="D300" s="1" t="s">
        <v>1046</v>
      </c>
      <c r="E300" s="1">
        <v>7.4678118799999998E-2</v>
      </c>
      <c r="F300" s="1">
        <v>1</v>
      </c>
      <c r="G300" s="1">
        <v>1</v>
      </c>
    </row>
    <row r="301" spans="1:8" ht="13" x14ac:dyDescent="0.15">
      <c r="B301" s="1" t="s">
        <v>581</v>
      </c>
      <c r="C301" s="1" t="s">
        <v>582</v>
      </c>
      <c r="D301" s="1" t="s">
        <v>1046</v>
      </c>
      <c r="E301" s="1">
        <v>0.64635921959999998</v>
      </c>
      <c r="F301" s="1">
        <v>1</v>
      </c>
      <c r="G301" s="1">
        <v>1</v>
      </c>
    </row>
    <row r="302" spans="1:8" ht="13" x14ac:dyDescent="0.15">
      <c r="B302" s="1" t="s">
        <v>583</v>
      </c>
      <c r="C302" s="1" t="s">
        <v>584</v>
      </c>
      <c r="D302" s="1" t="s">
        <v>1046</v>
      </c>
      <c r="E302" s="1">
        <v>0.45437456720000002</v>
      </c>
      <c r="F302" s="1">
        <v>2</v>
      </c>
      <c r="G302" s="1">
        <v>1</v>
      </c>
    </row>
    <row r="303" spans="1:8" ht="13" x14ac:dyDescent="0.15">
      <c r="B303" s="1" t="s">
        <v>585</v>
      </c>
      <c r="C303" s="1" t="s">
        <v>586</v>
      </c>
      <c r="D303" s="1" t="s">
        <v>1046</v>
      </c>
      <c r="E303" s="1">
        <v>0.55753065869999996</v>
      </c>
      <c r="F303" s="1">
        <v>1</v>
      </c>
      <c r="G303" s="1">
        <v>1</v>
      </c>
    </row>
    <row r="304" spans="1:8" ht="13" x14ac:dyDescent="0.15">
      <c r="B304" s="1" t="s">
        <v>587</v>
      </c>
      <c r="C304" s="1" t="s">
        <v>588</v>
      </c>
      <c r="D304" s="1" t="s">
        <v>1046</v>
      </c>
      <c r="E304" s="1">
        <v>0.15679295930000001</v>
      </c>
      <c r="F304" s="1">
        <v>1</v>
      </c>
      <c r="G304" s="1">
        <v>1</v>
      </c>
    </row>
    <row r="305" spans="1:8" s="1" customFormat="1" ht="13" x14ac:dyDescent="0.15">
      <c r="A305" s="1" t="s">
        <v>589</v>
      </c>
      <c r="B305" s="1" t="s">
        <v>590</v>
      </c>
      <c r="C305" s="1">
        <v>53</v>
      </c>
      <c r="D305" s="1">
        <v>30</v>
      </c>
      <c r="F305" s="1">
        <f>SUM(F306:F308)</f>
        <v>53</v>
      </c>
    </row>
    <row r="306" spans="1:8" ht="13" x14ac:dyDescent="0.15">
      <c r="B306" s="1" t="s">
        <v>591</v>
      </c>
      <c r="C306" s="1" t="s">
        <v>592</v>
      </c>
      <c r="D306" s="1" t="s">
        <v>1046</v>
      </c>
      <c r="E306" s="1">
        <v>0.78006805599999995</v>
      </c>
      <c r="F306" s="1">
        <v>50</v>
      </c>
      <c r="G306" s="1">
        <v>28</v>
      </c>
    </row>
    <row r="307" spans="1:8" ht="13" x14ac:dyDescent="0.15">
      <c r="B307" s="1" t="s">
        <v>593</v>
      </c>
      <c r="C307" s="1" t="s">
        <v>594</v>
      </c>
      <c r="D307" s="1" t="s">
        <v>1046</v>
      </c>
      <c r="E307" s="1">
        <v>6.1787030499999999E-2</v>
      </c>
      <c r="F307" s="1">
        <v>1</v>
      </c>
      <c r="G307" s="1">
        <v>1</v>
      </c>
      <c r="H307" s="10"/>
    </row>
    <row r="308" spans="1:8" ht="13" x14ac:dyDescent="0.15">
      <c r="B308" s="10" t="s">
        <v>595</v>
      </c>
      <c r="C308" s="10" t="s">
        <v>596</v>
      </c>
      <c r="D308" s="10" t="s">
        <v>1046</v>
      </c>
      <c r="E308" s="10">
        <v>0.1905226746</v>
      </c>
      <c r="F308" s="10">
        <v>2</v>
      </c>
      <c r="G308" s="10">
        <v>2</v>
      </c>
      <c r="H308" s="10" t="s">
        <v>1045</v>
      </c>
    </row>
    <row r="309" spans="1:8" ht="13" x14ac:dyDescent="0.15">
      <c r="A309" s="1" t="s">
        <v>598</v>
      </c>
      <c r="B309" s="1" t="s">
        <v>599</v>
      </c>
      <c r="C309" s="1">
        <v>110</v>
      </c>
      <c r="D309" s="1">
        <v>54</v>
      </c>
      <c r="F309" s="5">
        <f>SUM(F310:F315)</f>
        <v>110</v>
      </c>
    </row>
    <row r="310" spans="1:8" ht="13" x14ac:dyDescent="0.15">
      <c r="B310" s="1" t="s">
        <v>600</v>
      </c>
      <c r="C310" s="1" t="s">
        <v>601</v>
      </c>
      <c r="D310" s="1" t="s">
        <v>1046</v>
      </c>
      <c r="E310" s="1">
        <v>0.87971064519999997</v>
      </c>
      <c r="F310" s="1">
        <v>2</v>
      </c>
      <c r="G310" s="1">
        <v>2</v>
      </c>
    </row>
    <row r="311" spans="1:8" ht="13" x14ac:dyDescent="0.15">
      <c r="B311" s="1" t="s">
        <v>602</v>
      </c>
      <c r="C311" s="1" t="s">
        <v>603</v>
      </c>
      <c r="D311" s="1" t="s">
        <v>1046</v>
      </c>
      <c r="E311" s="1">
        <v>0.88829755480000006</v>
      </c>
      <c r="F311" s="1">
        <v>38</v>
      </c>
      <c r="G311" s="1">
        <v>21</v>
      </c>
    </row>
    <row r="312" spans="1:8" ht="13" x14ac:dyDescent="0.15">
      <c r="B312" s="1" t="s">
        <v>604</v>
      </c>
      <c r="C312" s="1" t="s">
        <v>603</v>
      </c>
      <c r="D312" s="1" t="s">
        <v>1046</v>
      </c>
      <c r="E312" s="1">
        <v>0.88829755480000006</v>
      </c>
      <c r="F312" s="1">
        <v>62</v>
      </c>
      <c r="G312" s="1">
        <v>38</v>
      </c>
    </row>
    <row r="313" spans="1:8" ht="13" x14ac:dyDescent="0.15">
      <c r="B313" s="1" t="s">
        <v>605</v>
      </c>
      <c r="C313" s="1" t="s">
        <v>267</v>
      </c>
      <c r="D313" s="1" t="s">
        <v>1046</v>
      </c>
      <c r="E313" s="1">
        <v>0.43379178190000001</v>
      </c>
      <c r="F313" s="1">
        <v>4</v>
      </c>
      <c r="G313" s="1">
        <v>4</v>
      </c>
    </row>
    <row r="314" spans="1:8" ht="13" x14ac:dyDescent="0.15">
      <c r="B314" s="1" t="s">
        <v>606</v>
      </c>
      <c r="C314" s="1" t="s">
        <v>607</v>
      </c>
      <c r="D314" s="1" t="s">
        <v>1046</v>
      </c>
      <c r="E314" s="1">
        <v>2.6605911699999998E-2</v>
      </c>
      <c r="F314" s="1">
        <v>3</v>
      </c>
      <c r="G314" s="1">
        <v>3</v>
      </c>
    </row>
    <row r="315" spans="1:8" ht="13" x14ac:dyDescent="0.15">
      <c r="B315" s="1" t="s">
        <v>608</v>
      </c>
      <c r="C315" s="1" t="s">
        <v>609</v>
      </c>
      <c r="D315" s="1" t="s">
        <v>1047</v>
      </c>
      <c r="E315" s="1" t="s">
        <v>610</v>
      </c>
      <c r="F315" s="1">
        <v>1</v>
      </c>
      <c r="G315" s="1">
        <v>1</v>
      </c>
    </row>
    <row r="316" spans="1:8" ht="13" x14ac:dyDescent="0.15">
      <c r="A316" s="1" t="s">
        <v>611</v>
      </c>
      <c r="B316" s="1" t="s">
        <v>612</v>
      </c>
      <c r="C316" s="1">
        <v>25</v>
      </c>
      <c r="D316" s="1">
        <v>13</v>
      </c>
      <c r="F316" s="5">
        <f>SUM(F317:F319)</f>
        <v>25</v>
      </c>
    </row>
    <row r="317" spans="1:8" ht="13" x14ac:dyDescent="0.15">
      <c r="B317" s="1" t="s">
        <v>613</v>
      </c>
      <c r="C317" s="1" t="s">
        <v>614</v>
      </c>
      <c r="D317" s="1" t="s">
        <v>1046</v>
      </c>
      <c r="E317" s="1">
        <v>0.45918919019999999</v>
      </c>
      <c r="F317" s="1">
        <v>23</v>
      </c>
      <c r="G317" s="1">
        <v>11</v>
      </c>
    </row>
    <row r="318" spans="1:8" ht="13" x14ac:dyDescent="0.15">
      <c r="B318" s="1" t="s">
        <v>615</v>
      </c>
      <c r="C318" s="1" t="s">
        <v>616</v>
      </c>
      <c r="D318" s="1" t="s">
        <v>1046</v>
      </c>
      <c r="E318" s="1">
        <v>0.53561936249999997</v>
      </c>
      <c r="F318" s="1">
        <v>1</v>
      </c>
      <c r="G318" s="1">
        <v>1</v>
      </c>
    </row>
    <row r="319" spans="1:8" ht="13" x14ac:dyDescent="0.15">
      <c r="B319" s="1" t="s">
        <v>617</v>
      </c>
      <c r="C319" s="1" t="s">
        <v>618</v>
      </c>
      <c r="D319" s="1" t="s">
        <v>1046</v>
      </c>
      <c r="E319" s="1">
        <v>7.3484047E-3</v>
      </c>
      <c r="F319" s="1">
        <v>1</v>
      </c>
      <c r="G319" s="1">
        <v>1</v>
      </c>
    </row>
    <row r="320" spans="1:8" ht="13" x14ac:dyDescent="0.15">
      <c r="A320" s="1" t="s">
        <v>619</v>
      </c>
      <c r="B320" s="1" t="s">
        <v>620</v>
      </c>
      <c r="C320" s="1">
        <v>24</v>
      </c>
      <c r="D320" s="1">
        <v>16</v>
      </c>
      <c r="F320" s="5">
        <f>SUM(F321:F327)</f>
        <v>24</v>
      </c>
    </row>
    <row r="321" spans="1:8" ht="13" x14ac:dyDescent="0.15">
      <c r="B321" s="1" t="s">
        <v>621</v>
      </c>
      <c r="C321" s="1" t="s">
        <v>622</v>
      </c>
      <c r="D321" s="1" t="s">
        <v>1046</v>
      </c>
      <c r="E321" s="1">
        <v>0.45355484889999997</v>
      </c>
      <c r="F321" s="1">
        <v>5</v>
      </c>
      <c r="G321" s="1">
        <v>4</v>
      </c>
    </row>
    <row r="322" spans="1:8" ht="13" x14ac:dyDescent="0.15">
      <c r="B322" s="1" t="s">
        <v>623</v>
      </c>
      <c r="C322" s="1" t="s">
        <v>622</v>
      </c>
      <c r="D322" s="1" t="s">
        <v>1046</v>
      </c>
      <c r="E322" s="1">
        <v>0.45355484889999997</v>
      </c>
      <c r="F322" s="1">
        <v>2</v>
      </c>
      <c r="G322" s="1">
        <v>2</v>
      </c>
    </row>
    <row r="323" spans="1:8" ht="13" x14ac:dyDescent="0.15">
      <c r="B323" s="1" t="s">
        <v>624</v>
      </c>
      <c r="C323" s="1" t="s">
        <v>464</v>
      </c>
      <c r="D323" s="1" t="s">
        <v>1046</v>
      </c>
      <c r="E323" s="1">
        <v>0.49425444569999999</v>
      </c>
      <c r="F323" s="1">
        <v>7</v>
      </c>
      <c r="G323" s="1">
        <v>3</v>
      </c>
    </row>
    <row r="324" spans="1:8" ht="13" x14ac:dyDescent="0.15">
      <c r="B324" s="1" t="s">
        <v>625</v>
      </c>
      <c r="C324" s="1" t="s">
        <v>626</v>
      </c>
      <c r="D324" s="1" t="s">
        <v>1046</v>
      </c>
      <c r="E324" s="1">
        <v>0.52231397449999994</v>
      </c>
      <c r="F324" s="1">
        <v>2</v>
      </c>
      <c r="G324" s="1">
        <v>1</v>
      </c>
    </row>
    <row r="325" spans="1:8" ht="13" x14ac:dyDescent="0.15">
      <c r="B325" s="1" t="s">
        <v>627</v>
      </c>
      <c r="C325" s="1" t="s">
        <v>628</v>
      </c>
      <c r="D325" s="1" t="s">
        <v>1046</v>
      </c>
      <c r="E325" s="1">
        <v>0.1138266258</v>
      </c>
      <c r="F325" s="1">
        <v>1</v>
      </c>
      <c r="G325" s="1">
        <v>1</v>
      </c>
    </row>
    <row r="326" spans="1:8" ht="13" x14ac:dyDescent="0.15">
      <c r="B326" s="1" t="s">
        <v>629</v>
      </c>
      <c r="C326" s="1" t="s">
        <v>630</v>
      </c>
      <c r="D326" s="1" t="s">
        <v>1047</v>
      </c>
      <c r="E326" s="1" t="s">
        <v>631</v>
      </c>
      <c r="F326" s="1">
        <v>1</v>
      </c>
      <c r="G326" s="1">
        <v>1</v>
      </c>
    </row>
    <row r="327" spans="1:8" ht="13" x14ac:dyDescent="0.15">
      <c r="B327" s="1" t="s">
        <v>632</v>
      </c>
      <c r="C327" s="1" t="s">
        <v>347</v>
      </c>
      <c r="D327" s="1" t="s">
        <v>1046</v>
      </c>
      <c r="E327" s="1">
        <v>0.3232610662</v>
      </c>
      <c r="F327" s="1">
        <v>6</v>
      </c>
      <c r="G327" s="1">
        <v>4</v>
      </c>
    </row>
    <row r="328" spans="1:8" s="1" customFormat="1" ht="13" x14ac:dyDescent="0.15">
      <c r="A328" s="1" t="s">
        <v>633</v>
      </c>
      <c r="B328" s="1" t="s">
        <v>634</v>
      </c>
      <c r="C328" s="1">
        <v>10</v>
      </c>
      <c r="D328" s="1">
        <v>8</v>
      </c>
      <c r="F328" s="1">
        <f>SUM(F329)</f>
        <v>10</v>
      </c>
    </row>
    <row r="329" spans="1:8" ht="13" x14ac:dyDescent="0.15">
      <c r="B329" s="10" t="s">
        <v>635</v>
      </c>
      <c r="C329" s="10" t="s">
        <v>636</v>
      </c>
      <c r="D329" s="10" t="s">
        <v>1046</v>
      </c>
      <c r="E329" s="10">
        <v>6.0377953599999999E-2</v>
      </c>
      <c r="F329" s="10">
        <v>10</v>
      </c>
      <c r="G329" s="10">
        <v>8</v>
      </c>
      <c r="H329" s="10" t="s">
        <v>1045</v>
      </c>
    </row>
    <row r="330" spans="1:8" ht="13" x14ac:dyDescent="0.15">
      <c r="A330" s="1" t="s">
        <v>641</v>
      </c>
      <c r="B330" s="1" t="s">
        <v>642</v>
      </c>
      <c r="C330" s="1">
        <v>7</v>
      </c>
      <c r="D330" s="1">
        <v>7</v>
      </c>
      <c r="F330" s="5">
        <f>SUM(F331:F335)</f>
        <v>7</v>
      </c>
    </row>
    <row r="331" spans="1:8" ht="13" x14ac:dyDescent="0.15">
      <c r="B331" s="1" t="s">
        <v>643</v>
      </c>
      <c r="C331" s="1" t="s">
        <v>644</v>
      </c>
      <c r="D331" s="1" t="s">
        <v>1046</v>
      </c>
      <c r="E331" s="1">
        <v>3.66642337E-2</v>
      </c>
      <c r="F331" s="1">
        <v>3</v>
      </c>
      <c r="G331" s="1">
        <v>3</v>
      </c>
    </row>
    <row r="332" spans="1:8" ht="13" x14ac:dyDescent="0.15">
      <c r="B332" s="1" t="s">
        <v>645</v>
      </c>
      <c r="C332" s="1" t="s">
        <v>646</v>
      </c>
      <c r="D332" s="1" t="s">
        <v>1046</v>
      </c>
      <c r="E332" s="1">
        <v>9.8360250000000004E-4</v>
      </c>
      <c r="F332" s="1">
        <v>1</v>
      </c>
      <c r="G332" s="1">
        <v>1</v>
      </c>
    </row>
    <row r="333" spans="1:8" ht="13" x14ac:dyDescent="0.15">
      <c r="B333" s="1" t="s">
        <v>647</v>
      </c>
      <c r="C333" s="1" t="s">
        <v>648</v>
      </c>
      <c r="D333" s="1" t="s">
        <v>1046</v>
      </c>
      <c r="E333" s="1">
        <v>6.1570237E-3</v>
      </c>
      <c r="F333" s="1">
        <v>1</v>
      </c>
      <c r="G333" s="1">
        <v>1</v>
      </c>
    </row>
    <row r="334" spans="1:8" ht="13" x14ac:dyDescent="0.15">
      <c r="B334" s="1" t="s">
        <v>649</v>
      </c>
      <c r="C334" s="1" t="s">
        <v>650</v>
      </c>
      <c r="D334" s="1" t="s">
        <v>1048</v>
      </c>
      <c r="E334" s="1" t="s">
        <v>651</v>
      </c>
      <c r="F334" s="1">
        <v>1</v>
      </c>
      <c r="G334" s="1">
        <v>1</v>
      </c>
    </row>
    <row r="335" spans="1:8" ht="13" x14ac:dyDescent="0.15">
      <c r="B335" s="1" t="s">
        <v>652</v>
      </c>
      <c r="C335" s="1" t="s">
        <v>648</v>
      </c>
      <c r="D335" s="1" t="s">
        <v>1046</v>
      </c>
      <c r="E335" s="1">
        <v>6.1570237E-3</v>
      </c>
      <c r="F335" s="1">
        <v>1</v>
      </c>
      <c r="G335" s="1">
        <v>1</v>
      </c>
    </row>
    <row r="336" spans="1:8" ht="13" x14ac:dyDescent="0.15">
      <c r="A336" s="1" t="s">
        <v>653</v>
      </c>
      <c r="B336" s="1" t="s">
        <v>654</v>
      </c>
      <c r="C336" s="1">
        <v>3</v>
      </c>
      <c r="D336" s="1">
        <v>3</v>
      </c>
      <c r="F336" s="5">
        <f>SUM(F337:F339)</f>
        <v>3</v>
      </c>
    </row>
    <row r="337" spans="1:8" ht="13" x14ac:dyDescent="0.15">
      <c r="B337" s="1" t="s">
        <v>655</v>
      </c>
      <c r="C337" s="1" t="s">
        <v>577</v>
      </c>
      <c r="D337" s="1" t="s">
        <v>1046</v>
      </c>
      <c r="E337" s="1">
        <v>3.5415938999999999E-3</v>
      </c>
      <c r="F337" s="1">
        <v>1</v>
      </c>
      <c r="G337" s="1">
        <v>1</v>
      </c>
    </row>
    <row r="338" spans="1:8" ht="13" x14ac:dyDescent="0.15">
      <c r="B338" s="1" t="s">
        <v>656</v>
      </c>
      <c r="C338" s="1" t="s">
        <v>469</v>
      </c>
      <c r="D338" s="1" t="s">
        <v>1046</v>
      </c>
      <c r="E338" s="1">
        <v>2.9147562000000002E-3</v>
      </c>
      <c r="F338" s="1">
        <v>1</v>
      </c>
      <c r="G338" s="1">
        <v>1</v>
      </c>
    </row>
    <row r="339" spans="1:8" ht="13" x14ac:dyDescent="0.15">
      <c r="B339" s="1" t="s">
        <v>657</v>
      </c>
      <c r="C339" s="1" t="s">
        <v>614</v>
      </c>
      <c r="D339" s="1" t="s">
        <v>1046</v>
      </c>
      <c r="E339" s="1">
        <v>0.18520771180000001</v>
      </c>
      <c r="F339" s="1">
        <v>1</v>
      </c>
      <c r="G339" s="1">
        <v>1</v>
      </c>
    </row>
    <row r="340" spans="1:8" s="1" customFormat="1" ht="13" x14ac:dyDescent="0.15">
      <c r="A340" s="1" t="s">
        <v>658</v>
      </c>
      <c r="B340" s="1" t="s">
        <v>659</v>
      </c>
      <c r="C340" s="1">
        <v>141</v>
      </c>
      <c r="D340" s="1">
        <v>85</v>
      </c>
      <c r="F340" s="1">
        <f>SUM(F341:F348)</f>
        <v>141</v>
      </c>
    </row>
    <row r="341" spans="1:8" ht="13" x14ac:dyDescent="0.15">
      <c r="B341" s="1" t="s">
        <v>660</v>
      </c>
      <c r="C341" s="1" t="s">
        <v>661</v>
      </c>
      <c r="D341" s="1" t="s">
        <v>1046</v>
      </c>
      <c r="E341" s="1">
        <v>0.14175132900000001</v>
      </c>
      <c r="F341" s="1">
        <v>57</v>
      </c>
      <c r="G341" s="1">
        <v>49</v>
      </c>
    </row>
    <row r="342" spans="1:8" ht="13" x14ac:dyDescent="0.15">
      <c r="B342" s="1" t="s">
        <v>662</v>
      </c>
      <c r="C342" s="1" t="s">
        <v>663</v>
      </c>
      <c r="D342" s="1" t="s">
        <v>1046</v>
      </c>
      <c r="E342" s="1">
        <v>3.7325924E-3</v>
      </c>
      <c r="F342" s="1">
        <v>1</v>
      </c>
      <c r="G342" s="1">
        <v>1</v>
      </c>
    </row>
    <row r="343" spans="1:8" ht="13" x14ac:dyDescent="0.15">
      <c r="B343" s="1" t="s">
        <v>664</v>
      </c>
      <c r="C343" s="1" t="s">
        <v>665</v>
      </c>
      <c r="D343" s="1" t="s">
        <v>1046</v>
      </c>
      <c r="E343" s="1">
        <v>4.5239952700000002E-2</v>
      </c>
      <c r="F343" s="1">
        <v>68</v>
      </c>
      <c r="G343" s="1">
        <v>32</v>
      </c>
    </row>
    <row r="344" spans="1:8" ht="13" x14ac:dyDescent="0.15">
      <c r="B344" s="1" t="s">
        <v>666</v>
      </c>
      <c r="C344" s="1" t="s">
        <v>667</v>
      </c>
      <c r="D344" s="1" t="s">
        <v>1047</v>
      </c>
      <c r="E344" s="1" t="s">
        <v>668</v>
      </c>
      <c r="F344" s="1">
        <v>1</v>
      </c>
      <c r="G344" s="1">
        <v>1</v>
      </c>
    </row>
    <row r="345" spans="1:8" ht="13" x14ac:dyDescent="0.15">
      <c r="B345" s="1" t="s">
        <v>669</v>
      </c>
      <c r="C345" s="1" t="s">
        <v>277</v>
      </c>
      <c r="D345" s="1" t="s">
        <v>1046</v>
      </c>
      <c r="E345" s="1">
        <v>0.53671080360000001</v>
      </c>
      <c r="F345" s="1">
        <v>11</v>
      </c>
      <c r="G345" s="1">
        <v>7</v>
      </c>
    </row>
    <row r="346" spans="1:8" ht="13" x14ac:dyDescent="0.15">
      <c r="B346" s="10" t="s">
        <v>670</v>
      </c>
      <c r="C346" s="10" t="s">
        <v>665</v>
      </c>
      <c r="D346" s="10" t="s">
        <v>1046</v>
      </c>
      <c r="E346" s="10">
        <v>4.5239952700000002E-2</v>
      </c>
      <c r="F346" s="10">
        <v>1</v>
      </c>
      <c r="G346" s="10">
        <v>1</v>
      </c>
      <c r="H346" s="10" t="s">
        <v>1045</v>
      </c>
    </row>
    <row r="347" spans="1:8" ht="13" x14ac:dyDescent="0.15">
      <c r="B347" s="1" t="s">
        <v>671</v>
      </c>
      <c r="C347" s="1" t="s">
        <v>672</v>
      </c>
      <c r="D347" s="1" t="s">
        <v>1046</v>
      </c>
      <c r="E347" s="1">
        <v>0.28731769740000002</v>
      </c>
      <c r="F347" s="1">
        <v>1</v>
      </c>
      <c r="G347" s="1">
        <v>1</v>
      </c>
    </row>
    <row r="348" spans="1:8" ht="13" x14ac:dyDescent="0.15">
      <c r="B348" s="1" t="s">
        <v>673</v>
      </c>
      <c r="C348" s="1" t="s">
        <v>674</v>
      </c>
      <c r="D348" s="1" t="s">
        <v>1046</v>
      </c>
      <c r="E348" s="1">
        <v>0.31113379689999998</v>
      </c>
      <c r="F348" s="1">
        <v>1</v>
      </c>
      <c r="G348" s="1">
        <v>1</v>
      </c>
    </row>
    <row r="349" spans="1:8" ht="13" x14ac:dyDescent="0.15">
      <c r="A349" s="1" t="s">
        <v>675</v>
      </c>
      <c r="B349" s="1" t="s">
        <v>676</v>
      </c>
      <c r="C349" s="1">
        <v>3</v>
      </c>
      <c r="D349" s="1">
        <v>3</v>
      </c>
      <c r="F349" s="5">
        <f>SUM(F350:F352)</f>
        <v>3</v>
      </c>
    </row>
    <row r="350" spans="1:8" ht="13" x14ac:dyDescent="0.15">
      <c r="B350" s="1" t="s">
        <v>677</v>
      </c>
      <c r="C350" s="1" t="s">
        <v>678</v>
      </c>
      <c r="D350" s="1" t="s">
        <v>1047</v>
      </c>
      <c r="E350" s="1" t="s">
        <v>679</v>
      </c>
      <c r="F350" s="1">
        <v>1</v>
      </c>
      <c r="G350" s="1">
        <v>1</v>
      </c>
    </row>
    <row r="351" spans="1:8" ht="13" x14ac:dyDescent="0.15">
      <c r="B351" s="1" t="s">
        <v>680</v>
      </c>
      <c r="C351" s="1" t="s">
        <v>616</v>
      </c>
      <c r="D351" s="1" t="s">
        <v>1046</v>
      </c>
      <c r="E351" s="1">
        <v>0.1887260543</v>
      </c>
      <c r="F351" s="1">
        <v>1</v>
      </c>
      <c r="G351" s="1">
        <v>1</v>
      </c>
    </row>
    <row r="352" spans="1:8" ht="13" x14ac:dyDescent="0.15">
      <c r="B352" s="1" t="s">
        <v>681</v>
      </c>
      <c r="C352" s="1" t="s">
        <v>616</v>
      </c>
      <c r="D352" s="1" t="s">
        <v>1046</v>
      </c>
      <c r="E352" s="1">
        <v>0.1887260543</v>
      </c>
      <c r="F352" s="1">
        <v>1</v>
      </c>
      <c r="G352" s="1">
        <v>1</v>
      </c>
    </row>
    <row r="353" spans="1:8" s="1" customFormat="1" ht="13" x14ac:dyDescent="0.15">
      <c r="A353" s="1" t="s">
        <v>682</v>
      </c>
      <c r="B353" s="1" t="s">
        <v>683</v>
      </c>
      <c r="C353" s="1">
        <v>341</v>
      </c>
      <c r="D353" s="1">
        <v>125</v>
      </c>
      <c r="F353" s="1">
        <f>SUM(F354:F363)</f>
        <v>341</v>
      </c>
    </row>
    <row r="354" spans="1:8" ht="13" x14ac:dyDescent="0.15">
      <c r="B354" s="1" t="s">
        <v>684</v>
      </c>
      <c r="C354" s="1" t="s">
        <v>486</v>
      </c>
      <c r="D354" s="1" t="s">
        <v>1046</v>
      </c>
      <c r="E354" s="1">
        <v>0.4068458271</v>
      </c>
      <c r="F354" s="1">
        <v>1</v>
      </c>
      <c r="G354" s="1">
        <v>1</v>
      </c>
    </row>
    <row r="355" spans="1:8" ht="13" x14ac:dyDescent="0.15">
      <c r="B355" s="1" t="s">
        <v>685</v>
      </c>
      <c r="C355" s="1" t="s">
        <v>440</v>
      </c>
      <c r="D355" s="1" t="s">
        <v>1046</v>
      </c>
      <c r="E355" s="1">
        <v>6.3768900899999995E-2</v>
      </c>
      <c r="F355" s="1">
        <v>122</v>
      </c>
      <c r="G355" s="1">
        <v>69</v>
      </c>
    </row>
    <row r="356" spans="1:8" ht="13" x14ac:dyDescent="0.15">
      <c r="B356" s="1" t="s">
        <v>686</v>
      </c>
      <c r="C356" s="1" t="s">
        <v>640</v>
      </c>
      <c r="D356" s="1" t="s">
        <v>1046</v>
      </c>
      <c r="E356" s="1">
        <v>5.3273829999999998E-3</v>
      </c>
      <c r="F356" s="1">
        <v>172</v>
      </c>
      <c r="G356" s="1">
        <v>88</v>
      </c>
    </row>
    <row r="357" spans="1:8" ht="13" x14ac:dyDescent="0.15">
      <c r="B357" s="1" t="s">
        <v>687</v>
      </c>
      <c r="C357" s="1" t="s">
        <v>688</v>
      </c>
      <c r="D357" s="1" t="s">
        <v>1046</v>
      </c>
      <c r="E357" s="1">
        <v>0.24461554099999999</v>
      </c>
      <c r="F357" s="1">
        <v>31</v>
      </c>
      <c r="G357" s="1">
        <v>15</v>
      </c>
    </row>
    <row r="358" spans="1:8" ht="13" x14ac:dyDescent="0.15">
      <c r="B358" s="1" t="s">
        <v>691</v>
      </c>
      <c r="C358" s="1" t="s">
        <v>486</v>
      </c>
      <c r="D358" s="1" t="s">
        <v>1046</v>
      </c>
      <c r="E358" s="1">
        <v>0.4068458271</v>
      </c>
      <c r="F358" s="1">
        <v>2</v>
      </c>
      <c r="G358" s="1">
        <v>1</v>
      </c>
    </row>
    <row r="359" spans="1:8" ht="13" x14ac:dyDescent="0.15">
      <c r="B359" s="1" t="s">
        <v>689</v>
      </c>
      <c r="C359" s="1" t="s">
        <v>661</v>
      </c>
      <c r="D359" s="1" t="s">
        <v>1046</v>
      </c>
      <c r="E359" s="1">
        <v>4.9226115500000001E-2</v>
      </c>
      <c r="F359" s="1">
        <v>2</v>
      </c>
      <c r="G359" s="1">
        <v>1</v>
      </c>
    </row>
    <row r="360" spans="1:8" ht="13" x14ac:dyDescent="0.15">
      <c r="B360" s="1" t="s">
        <v>690</v>
      </c>
      <c r="C360" s="1" t="s">
        <v>661</v>
      </c>
      <c r="D360" s="1" t="s">
        <v>1046</v>
      </c>
      <c r="E360" s="1">
        <v>4.9226115500000001E-2</v>
      </c>
      <c r="F360" s="1">
        <v>5</v>
      </c>
      <c r="G360" s="1">
        <v>5</v>
      </c>
    </row>
    <row r="361" spans="1:8" ht="13" x14ac:dyDescent="0.15">
      <c r="B361" s="1" t="s">
        <v>692</v>
      </c>
      <c r="C361" s="1" t="s">
        <v>693</v>
      </c>
      <c r="D361" s="1" t="s">
        <v>1049</v>
      </c>
      <c r="E361" s="1" t="s">
        <v>694</v>
      </c>
      <c r="F361" s="1">
        <v>1</v>
      </c>
      <c r="G361" s="1">
        <v>1</v>
      </c>
    </row>
    <row r="362" spans="1:8" ht="13" x14ac:dyDescent="0.15">
      <c r="B362" s="1" t="s">
        <v>695</v>
      </c>
      <c r="C362" s="1" t="s">
        <v>637</v>
      </c>
      <c r="D362" s="1" t="s">
        <v>1046</v>
      </c>
      <c r="E362" s="1">
        <v>0.3927798307</v>
      </c>
      <c r="F362" s="1">
        <v>1</v>
      </c>
      <c r="G362" s="1">
        <v>1</v>
      </c>
    </row>
    <row r="363" spans="1:8" ht="13" x14ac:dyDescent="0.15">
      <c r="B363" s="10" t="s">
        <v>696</v>
      </c>
      <c r="C363" s="10" t="s">
        <v>697</v>
      </c>
      <c r="D363" s="10" t="s">
        <v>1046</v>
      </c>
      <c r="E363" s="10">
        <v>3.6504819799999998E-2</v>
      </c>
      <c r="F363" s="10">
        <v>4</v>
      </c>
      <c r="G363" s="10">
        <v>2</v>
      </c>
      <c r="H363" s="10" t="s">
        <v>1045</v>
      </c>
    </row>
    <row r="364" spans="1:8" ht="13" x14ac:dyDescent="0.15">
      <c r="A364" s="1" t="s">
        <v>698</v>
      </c>
      <c r="B364" s="1" t="s">
        <v>699</v>
      </c>
      <c r="C364" s="1">
        <v>117</v>
      </c>
      <c r="D364" s="1">
        <v>79</v>
      </c>
      <c r="F364" s="5">
        <f>SUM(F365:F374)</f>
        <v>117</v>
      </c>
    </row>
    <row r="365" spans="1:8" ht="13" x14ac:dyDescent="0.15">
      <c r="B365" s="1" t="s">
        <v>700</v>
      </c>
      <c r="C365" s="1" t="s">
        <v>432</v>
      </c>
      <c r="D365" s="1" t="s">
        <v>1046</v>
      </c>
      <c r="E365" s="1">
        <v>0.49735595059999999</v>
      </c>
      <c r="F365" s="1">
        <v>56</v>
      </c>
      <c r="G365" s="1">
        <v>47</v>
      </c>
    </row>
    <row r="366" spans="1:8" ht="13" x14ac:dyDescent="0.15">
      <c r="B366" s="1" t="s">
        <v>701</v>
      </c>
      <c r="C366" s="1" t="s">
        <v>397</v>
      </c>
      <c r="D366" s="1" t="s">
        <v>1046</v>
      </c>
      <c r="E366" s="1">
        <v>0.21575485650000001</v>
      </c>
      <c r="F366" s="1">
        <v>8</v>
      </c>
      <c r="G366" s="1">
        <v>7</v>
      </c>
    </row>
    <row r="367" spans="1:8" ht="13" x14ac:dyDescent="0.15">
      <c r="B367" s="1" t="s">
        <v>702</v>
      </c>
      <c r="C367" s="1" t="s">
        <v>703</v>
      </c>
      <c r="D367" s="1" t="s">
        <v>1046</v>
      </c>
      <c r="E367" s="1">
        <v>2.8166027499999999E-2</v>
      </c>
      <c r="F367" s="1">
        <v>23</v>
      </c>
      <c r="G367" s="1">
        <v>14</v>
      </c>
    </row>
    <row r="368" spans="1:8" ht="13" x14ac:dyDescent="0.15">
      <c r="B368" s="1" t="s">
        <v>704</v>
      </c>
      <c r="C368" s="1" t="s">
        <v>705</v>
      </c>
      <c r="D368" s="1" t="s">
        <v>1046</v>
      </c>
      <c r="E368" s="1">
        <v>0.15404670240000001</v>
      </c>
      <c r="F368" s="1">
        <v>9</v>
      </c>
      <c r="G368" s="1">
        <v>5</v>
      </c>
    </row>
    <row r="369" spans="1:8" ht="13" x14ac:dyDescent="0.15">
      <c r="B369" s="1" t="s">
        <v>706</v>
      </c>
      <c r="C369" s="1" t="s">
        <v>432</v>
      </c>
      <c r="D369" s="1" t="s">
        <v>1046</v>
      </c>
      <c r="E369" s="1">
        <v>0.49735595059999999</v>
      </c>
      <c r="F369" s="1">
        <v>14</v>
      </c>
      <c r="G369" s="1">
        <v>10</v>
      </c>
    </row>
    <row r="370" spans="1:8" ht="13" x14ac:dyDescent="0.15">
      <c r="B370" s="1" t="s">
        <v>707</v>
      </c>
      <c r="C370" s="1" t="s">
        <v>596</v>
      </c>
      <c r="D370" s="1" t="s">
        <v>1046</v>
      </c>
      <c r="E370" s="4">
        <v>5.5956999999999996E-6</v>
      </c>
      <c r="F370" s="1">
        <v>1</v>
      </c>
      <c r="G370" s="1">
        <v>1</v>
      </c>
    </row>
    <row r="371" spans="1:8" ht="13" x14ac:dyDescent="0.15">
      <c r="B371" s="1" t="s">
        <v>708</v>
      </c>
      <c r="C371" s="1" t="s">
        <v>709</v>
      </c>
      <c r="D371" s="1" t="s">
        <v>1047</v>
      </c>
      <c r="E371" s="1" t="s">
        <v>710</v>
      </c>
      <c r="F371" s="1">
        <v>1</v>
      </c>
      <c r="G371" s="1">
        <v>1</v>
      </c>
    </row>
    <row r="372" spans="1:8" ht="13" x14ac:dyDescent="0.15">
      <c r="B372" s="1" t="s">
        <v>711</v>
      </c>
      <c r="C372" s="1" t="s">
        <v>381</v>
      </c>
      <c r="D372" s="1" t="s">
        <v>1046</v>
      </c>
      <c r="E372" s="1">
        <v>0.42479915080000002</v>
      </c>
      <c r="F372" s="1">
        <v>2</v>
      </c>
      <c r="G372" s="1">
        <v>2</v>
      </c>
    </row>
    <row r="373" spans="1:8" ht="13" x14ac:dyDescent="0.15">
      <c r="B373" s="1" t="s">
        <v>712</v>
      </c>
      <c r="C373" s="1" t="s">
        <v>713</v>
      </c>
      <c r="D373" s="1" t="s">
        <v>1049</v>
      </c>
      <c r="E373" s="1" t="s">
        <v>714</v>
      </c>
      <c r="F373" s="1">
        <v>2</v>
      </c>
      <c r="G373" s="1">
        <v>1</v>
      </c>
    </row>
    <row r="374" spans="1:8" ht="13" x14ac:dyDescent="0.15">
      <c r="B374" s="1" t="s">
        <v>715</v>
      </c>
      <c r="C374" s="1" t="s">
        <v>716</v>
      </c>
      <c r="D374" s="1" t="s">
        <v>1047</v>
      </c>
      <c r="E374" s="1" t="s">
        <v>717</v>
      </c>
      <c r="F374" s="1">
        <v>1</v>
      </c>
      <c r="G374" s="1">
        <v>1</v>
      </c>
    </row>
    <row r="375" spans="1:8" s="1" customFormat="1" ht="13" x14ac:dyDescent="0.15">
      <c r="A375" s="1" t="s">
        <v>718</v>
      </c>
      <c r="B375" s="1" t="s">
        <v>719</v>
      </c>
      <c r="C375" s="1">
        <v>16</v>
      </c>
      <c r="D375" s="1">
        <v>15</v>
      </c>
      <c r="F375" s="1">
        <f>SUM(F376:F386)</f>
        <v>16</v>
      </c>
    </row>
    <row r="376" spans="1:8" ht="13" x14ac:dyDescent="0.15">
      <c r="B376" s="1" t="s">
        <v>720</v>
      </c>
      <c r="C376" s="1" t="s">
        <v>275</v>
      </c>
      <c r="D376" s="1" t="s">
        <v>1046</v>
      </c>
      <c r="E376" s="1">
        <v>1.10845283E-2</v>
      </c>
      <c r="F376" s="1">
        <v>1</v>
      </c>
      <c r="G376" s="1">
        <v>1</v>
      </c>
    </row>
    <row r="377" spans="1:8" ht="13" x14ac:dyDescent="0.15">
      <c r="B377" s="1" t="s">
        <v>721</v>
      </c>
      <c r="C377" s="1" t="s">
        <v>722</v>
      </c>
      <c r="D377" s="1" t="s">
        <v>1046</v>
      </c>
      <c r="E377" s="1">
        <v>0.99920408419999995</v>
      </c>
      <c r="F377" s="1">
        <v>1</v>
      </c>
      <c r="G377" s="1">
        <v>1</v>
      </c>
    </row>
    <row r="378" spans="1:8" ht="13" x14ac:dyDescent="0.15">
      <c r="B378" s="10" t="s">
        <v>723</v>
      </c>
      <c r="C378" s="10" t="s">
        <v>582</v>
      </c>
      <c r="D378" s="10" t="s">
        <v>1046</v>
      </c>
      <c r="E378" s="10">
        <v>3.2184063000000001E-3</v>
      </c>
      <c r="F378" s="10">
        <v>1</v>
      </c>
      <c r="G378" s="10">
        <v>1</v>
      </c>
      <c r="H378" s="10" t="s">
        <v>1045</v>
      </c>
    </row>
    <row r="379" spans="1:8" ht="13" x14ac:dyDescent="0.15">
      <c r="B379" s="1" t="s">
        <v>724</v>
      </c>
      <c r="C379" s="1" t="s">
        <v>725</v>
      </c>
      <c r="D379" s="1" t="s">
        <v>1046</v>
      </c>
      <c r="E379" s="1">
        <v>0.23916579630000001</v>
      </c>
      <c r="F379" s="1">
        <v>6</v>
      </c>
      <c r="G379" s="1">
        <v>5</v>
      </c>
    </row>
    <row r="380" spans="1:8" ht="13" x14ac:dyDescent="0.15">
      <c r="B380" s="1" t="s">
        <v>726</v>
      </c>
      <c r="C380" s="1" t="s">
        <v>727</v>
      </c>
      <c r="D380" s="1" t="s">
        <v>1046</v>
      </c>
      <c r="E380" s="1">
        <v>0.30031050910000001</v>
      </c>
      <c r="F380" s="1">
        <v>1</v>
      </c>
      <c r="G380" s="1">
        <v>1</v>
      </c>
    </row>
    <row r="381" spans="1:8" ht="13" x14ac:dyDescent="0.15">
      <c r="B381" s="1" t="s">
        <v>728</v>
      </c>
      <c r="C381" s="1" t="s">
        <v>729</v>
      </c>
      <c r="D381" s="1" t="s">
        <v>1046</v>
      </c>
      <c r="E381" s="1">
        <v>0.50224184920000003</v>
      </c>
      <c r="F381" s="1">
        <v>1</v>
      </c>
      <c r="G381" s="1">
        <v>1</v>
      </c>
    </row>
    <row r="382" spans="1:8" ht="13" x14ac:dyDescent="0.15">
      <c r="B382" s="1" t="s">
        <v>730</v>
      </c>
      <c r="C382" s="1" t="s">
        <v>731</v>
      </c>
      <c r="D382" s="1" t="s">
        <v>1047</v>
      </c>
      <c r="E382" s="1" t="s">
        <v>732</v>
      </c>
      <c r="F382" s="1">
        <v>1</v>
      </c>
      <c r="G382" s="1">
        <v>1</v>
      </c>
    </row>
    <row r="383" spans="1:8" ht="13" x14ac:dyDescent="0.15">
      <c r="B383" s="1" t="s">
        <v>733</v>
      </c>
      <c r="C383" s="1" t="s">
        <v>734</v>
      </c>
      <c r="D383" s="1" t="s">
        <v>1047</v>
      </c>
      <c r="E383" s="1" t="s">
        <v>735</v>
      </c>
      <c r="F383" s="1">
        <v>1</v>
      </c>
      <c r="G383" s="1">
        <v>1</v>
      </c>
    </row>
    <row r="384" spans="1:8" ht="13" x14ac:dyDescent="0.15">
      <c r="B384" s="1" t="s">
        <v>736</v>
      </c>
      <c r="C384" s="1" t="s">
        <v>727</v>
      </c>
      <c r="D384" s="1" t="s">
        <v>1046</v>
      </c>
      <c r="E384" s="1">
        <v>0.30031050910000001</v>
      </c>
      <c r="F384" s="1">
        <v>1</v>
      </c>
      <c r="G384" s="1">
        <v>1</v>
      </c>
    </row>
    <row r="385" spans="1:8" ht="13" x14ac:dyDescent="0.15">
      <c r="B385" s="1" t="s">
        <v>737</v>
      </c>
      <c r="C385" s="1" t="s">
        <v>245</v>
      </c>
      <c r="D385" s="1" t="s">
        <v>1046</v>
      </c>
      <c r="E385" s="1">
        <v>0.69639852000000002</v>
      </c>
      <c r="F385" s="1">
        <v>1</v>
      </c>
      <c r="G385" s="1">
        <v>1</v>
      </c>
    </row>
    <row r="386" spans="1:8" ht="13" x14ac:dyDescent="0.15">
      <c r="B386" s="1" t="s">
        <v>738</v>
      </c>
      <c r="C386" s="1" t="s">
        <v>739</v>
      </c>
      <c r="D386" s="1" t="s">
        <v>1046</v>
      </c>
      <c r="E386" s="1">
        <v>7.4142079999999996E-4</v>
      </c>
      <c r="F386" s="1">
        <v>1</v>
      </c>
      <c r="G386" s="1">
        <v>1</v>
      </c>
    </row>
    <row r="387" spans="1:8" ht="13" x14ac:dyDescent="0.15">
      <c r="A387" s="1" t="s">
        <v>740</v>
      </c>
      <c r="B387" s="1" t="s">
        <v>741</v>
      </c>
      <c r="C387" s="1">
        <v>7</v>
      </c>
      <c r="D387" s="1">
        <v>7</v>
      </c>
      <c r="F387" s="5">
        <f>SUM(F388:F393)</f>
        <v>7</v>
      </c>
    </row>
    <row r="388" spans="1:8" ht="13" x14ac:dyDescent="0.15">
      <c r="B388" s="1" t="s">
        <v>742</v>
      </c>
      <c r="C388" s="1" t="s">
        <v>743</v>
      </c>
      <c r="D388" s="1" t="s">
        <v>1046</v>
      </c>
      <c r="E388" s="1">
        <v>0.32300018330000002</v>
      </c>
      <c r="F388" s="1">
        <v>1</v>
      </c>
      <c r="G388" s="1">
        <v>1</v>
      </c>
    </row>
    <row r="389" spans="1:8" ht="13" x14ac:dyDescent="0.15">
      <c r="B389" s="1" t="s">
        <v>744</v>
      </c>
      <c r="C389" s="1" t="s">
        <v>464</v>
      </c>
      <c r="D389" s="1" t="s">
        <v>1046</v>
      </c>
      <c r="E389" s="1">
        <v>0.24742917640000001</v>
      </c>
      <c r="F389" s="1">
        <v>1</v>
      </c>
      <c r="G389" s="1">
        <v>1</v>
      </c>
    </row>
    <row r="390" spans="1:8" ht="13" x14ac:dyDescent="0.15">
      <c r="B390" s="1" t="s">
        <v>745</v>
      </c>
      <c r="C390" s="1" t="s">
        <v>746</v>
      </c>
      <c r="D390" s="1" t="s">
        <v>1046</v>
      </c>
      <c r="E390" s="1">
        <v>5.9645820000000004E-3</v>
      </c>
      <c r="F390" s="1">
        <v>1</v>
      </c>
      <c r="G390" s="1">
        <v>1</v>
      </c>
    </row>
    <row r="391" spans="1:8" ht="13" x14ac:dyDescent="0.15">
      <c r="B391" s="1" t="s">
        <v>747</v>
      </c>
      <c r="C391" s="1" t="s">
        <v>748</v>
      </c>
      <c r="D391" s="1" t="s">
        <v>1047</v>
      </c>
      <c r="E391" s="1" t="s">
        <v>749</v>
      </c>
      <c r="F391" s="1">
        <v>1</v>
      </c>
      <c r="G391" s="1">
        <v>1</v>
      </c>
    </row>
    <row r="392" spans="1:8" ht="13" x14ac:dyDescent="0.15">
      <c r="B392" s="1" t="s">
        <v>750</v>
      </c>
      <c r="C392" s="1" t="s">
        <v>751</v>
      </c>
      <c r="D392" s="1" t="s">
        <v>1046</v>
      </c>
      <c r="E392" s="1">
        <v>0.38664241760000001</v>
      </c>
      <c r="F392" s="1">
        <v>1</v>
      </c>
      <c r="G392" s="1">
        <v>1</v>
      </c>
    </row>
    <row r="393" spans="1:8" ht="13" x14ac:dyDescent="0.15">
      <c r="B393" s="1" t="s">
        <v>752</v>
      </c>
      <c r="C393" s="1" t="s">
        <v>753</v>
      </c>
      <c r="D393" s="1" t="s">
        <v>1046</v>
      </c>
      <c r="E393" s="1">
        <v>0.45213405890000002</v>
      </c>
      <c r="F393" s="1">
        <v>2</v>
      </c>
      <c r="G393" s="1">
        <v>2</v>
      </c>
    </row>
    <row r="394" spans="1:8" s="1" customFormat="1" ht="13" x14ac:dyDescent="0.15">
      <c r="A394" s="1" t="s">
        <v>754</v>
      </c>
      <c r="B394" s="1" t="s">
        <v>755</v>
      </c>
      <c r="C394" s="1">
        <v>21</v>
      </c>
      <c r="D394" s="1">
        <v>18</v>
      </c>
      <c r="F394" s="1">
        <f>SUM(F395:F402)</f>
        <v>21</v>
      </c>
    </row>
    <row r="395" spans="1:8" ht="13" x14ac:dyDescent="0.15">
      <c r="B395" s="1" t="s">
        <v>756</v>
      </c>
      <c r="C395" s="1" t="s">
        <v>757</v>
      </c>
      <c r="D395" s="1" t="s">
        <v>1046</v>
      </c>
      <c r="E395" s="1">
        <v>0.54821340110000005</v>
      </c>
      <c r="F395" s="1">
        <v>14</v>
      </c>
      <c r="G395" s="1">
        <v>11</v>
      </c>
    </row>
    <row r="396" spans="1:8" ht="13" x14ac:dyDescent="0.15">
      <c r="B396" s="1" t="s">
        <v>758</v>
      </c>
      <c r="C396" s="1" t="s">
        <v>415</v>
      </c>
      <c r="D396" s="1" t="s">
        <v>1046</v>
      </c>
      <c r="E396" s="1">
        <v>1.0083010999999999E-3</v>
      </c>
      <c r="F396" s="1">
        <v>1</v>
      </c>
      <c r="G396" s="1">
        <v>1</v>
      </c>
    </row>
    <row r="397" spans="1:8" ht="13" x14ac:dyDescent="0.15">
      <c r="B397" s="10" t="s">
        <v>759</v>
      </c>
      <c r="C397" s="10" t="s">
        <v>760</v>
      </c>
      <c r="D397" s="10" t="s">
        <v>1046</v>
      </c>
      <c r="E397" s="10">
        <v>7.1891675599999996E-2</v>
      </c>
      <c r="F397" s="10">
        <v>1</v>
      </c>
      <c r="G397" s="10">
        <v>1</v>
      </c>
      <c r="H397" s="10" t="s">
        <v>1045</v>
      </c>
    </row>
    <row r="398" spans="1:8" ht="13" x14ac:dyDescent="0.15">
      <c r="B398" s="1" t="s">
        <v>761</v>
      </c>
      <c r="C398" s="1" t="s">
        <v>762</v>
      </c>
      <c r="D398" s="1" t="s">
        <v>1046</v>
      </c>
      <c r="E398" s="1">
        <v>0.66586084639999998</v>
      </c>
      <c r="F398" s="1">
        <v>1</v>
      </c>
      <c r="G398" s="1">
        <v>1</v>
      </c>
    </row>
    <row r="399" spans="1:8" ht="13" x14ac:dyDescent="0.15">
      <c r="B399" s="1" t="s">
        <v>763</v>
      </c>
      <c r="C399" s="1" t="s">
        <v>764</v>
      </c>
      <c r="D399" s="1" t="s">
        <v>1046</v>
      </c>
      <c r="E399" s="1">
        <v>0.70848092610000002</v>
      </c>
      <c r="F399" s="1">
        <v>1</v>
      </c>
      <c r="G399" s="1">
        <v>1</v>
      </c>
    </row>
    <row r="400" spans="1:8" ht="13" x14ac:dyDescent="0.15">
      <c r="B400" s="1" t="s">
        <v>765</v>
      </c>
      <c r="C400" s="1" t="s">
        <v>766</v>
      </c>
      <c r="D400" s="1" t="s">
        <v>1046</v>
      </c>
      <c r="E400" s="1">
        <v>0.2254199784</v>
      </c>
      <c r="F400" s="1">
        <v>1</v>
      </c>
      <c r="G400" s="1">
        <v>1</v>
      </c>
    </row>
    <row r="401" spans="1:7" ht="13" x14ac:dyDescent="0.15">
      <c r="B401" s="1" t="s">
        <v>767</v>
      </c>
      <c r="C401" s="1" t="s">
        <v>768</v>
      </c>
      <c r="D401" s="1" t="s">
        <v>1046</v>
      </c>
      <c r="E401" s="1">
        <v>5.9379836999999998E-3</v>
      </c>
      <c r="F401" s="1">
        <v>1</v>
      </c>
      <c r="G401" s="1">
        <v>1</v>
      </c>
    </row>
    <row r="402" spans="1:7" ht="13" x14ac:dyDescent="0.15">
      <c r="B402" s="1" t="s">
        <v>769</v>
      </c>
      <c r="C402" s="1" t="s">
        <v>770</v>
      </c>
      <c r="D402" s="1" t="s">
        <v>1046</v>
      </c>
      <c r="E402" s="1">
        <v>0.2047903023</v>
      </c>
      <c r="F402" s="1">
        <v>1</v>
      </c>
      <c r="G402" s="1">
        <v>1</v>
      </c>
    </row>
    <row r="403" spans="1:7" ht="13" x14ac:dyDescent="0.15">
      <c r="A403" s="1" t="s">
        <v>771</v>
      </c>
      <c r="B403" s="1" t="s">
        <v>772</v>
      </c>
      <c r="C403" s="1">
        <v>1</v>
      </c>
      <c r="D403" s="1">
        <v>1</v>
      </c>
      <c r="F403" s="5">
        <f>SUM(F404)</f>
        <v>1</v>
      </c>
    </row>
    <row r="404" spans="1:7" ht="13" x14ac:dyDescent="0.15">
      <c r="B404" s="1" t="s">
        <v>773</v>
      </c>
      <c r="C404" s="1" t="s">
        <v>774</v>
      </c>
      <c r="D404" s="1" t="s">
        <v>1046</v>
      </c>
      <c r="E404" s="1">
        <v>0.15863050770000001</v>
      </c>
      <c r="F404" s="1">
        <v>1</v>
      </c>
      <c r="G404" s="1">
        <v>1</v>
      </c>
    </row>
    <row r="405" spans="1:7" ht="13" x14ac:dyDescent="0.15">
      <c r="A405" s="1" t="s">
        <v>775</v>
      </c>
      <c r="B405" s="1" t="s">
        <v>776</v>
      </c>
      <c r="C405" s="1">
        <v>8</v>
      </c>
      <c r="D405" s="1">
        <v>8</v>
      </c>
      <c r="F405" s="5">
        <f>SUM(F406:F409)</f>
        <v>8</v>
      </c>
    </row>
    <row r="406" spans="1:7" ht="13" x14ac:dyDescent="0.15">
      <c r="B406" s="1" t="s">
        <v>777</v>
      </c>
      <c r="C406" s="1" t="s">
        <v>778</v>
      </c>
      <c r="D406" s="1" t="s">
        <v>1046</v>
      </c>
      <c r="E406" s="1">
        <v>0.87083456370000001</v>
      </c>
      <c r="F406" s="1">
        <v>1</v>
      </c>
      <c r="G406" s="1">
        <v>1</v>
      </c>
    </row>
    <row r="407" spans="1:7" ht="13" x14ac:dyDescent="0.15">
      <c r="B407" s="1" t="s">
        <v>779</v>
      </c>
      <c r="C407" s="1" t="s">
        <v>780</v>
      </c>
      <c r="D407" s="1" t="s">
        <v>1046</v>
      </c>
      <c r="E407" s="1">
        <v>5.164498E-3</v>
      </c>
      <c r="F407" s="1">
        <v>3</v>
      </c>
      <c r="G407" s="1">
        <v>3</v>
      </c>
    </row>
    <row r="408" spans="1:7" ht="13" x14ac:dyDescent="0.15">
      <c r="B408" s="1" t="s">
        <v>781</v>
      </c>
      <c r="C408" s="1" t="s">
        <v>415</v>
      </c>
      <c r="D408" s="1" t="s">
        <v>1046</v>
      </c>
      <c r="E408" s="1">
        <v>5.8524012000000002E-3</v>
      </c>
      <c r="F408" s="1">
        <v>3</v>
      </c>
      <c r="G408" s="1">
        <v>3</v>
      </c>
    </row>
    <row r="409" spans="1:7" ht="13" x14ac:dyDescent="0.15">
      <c r="B409" s="1" t="s">
        <v>782</v>
      </c>
      <c r="C409" s="1" t="s">
        <v>783</v>
      </c>
      <c r="D409" s="1" t="s">
        <v>1046</v>
      </c>
      <c r="E409" s="1">
        <v>7.6391842999999999E-3</v>
      </c>
      <c r="F409" s="1">
        <v>1</v>
      </c>
      <c r="G409" s="1">
        <v>1</v>
      </c>
    </row>
    <row r="410" spans="1:7" ht="13" x14ac:dyDescent="0.15">
      <c r="A410" s="1" t="s">
        <v>784</v>
      </c>
      <c r="B410" s="1" t="s">
        <v>785</v>
      </c>
      <c r="C410" s="1">
        <v>5</v>
      </c>
      <c r="D410" s="1">
        <v>5</v>
      </c>
      <c r="F410" s="5">
        <f>SUM(F411:F414)</f>
        <v>5</v>
      </c>
    </row>
    <row r="411" spans="1:7" ht="13" x14ac:dyDescent="0.15">
      <c r="B411" s="1" t="s">
        <v>786</v>
      </c>
      <c r="C411" s="1" t="s">
        <v>517</v>
      </c>
      <c r="D411" s="1" t="s">
        <v>1046</v>
      </c>
      <c r="E411" s="1">
        <v>7.5642998000000003E-3</v>
      </c>
      <c r="F411" s="1">
        <v>1</v>
      </c>
      <c r="G411" s="1">
        <v>1</v>
      </c>
    </row>
    <row r="412" spans="1:7" ht="13" x14ac:dyDescent="0.15">
      <c r="B412" s="1" t="s">
        <v>787</v>
      </c>
      <c r="C412" s="1" t="s">
        <v>788</v>
      </c>
      <c r="D412" s="1" t="s">
        <v>1047</v>
      </c>
      <c r="E412" s="1" t="s">
        <v>789</v>
      </c>
      <c r="F412" s="1">
        <v>2</v>
      </c>
      <c r="G412" s="1">
        <v>2</v>
      </c>
    </row>
    <row r="413" spans="1:7" ht="13" x14ac:dyDescent="0.15">
      <c r="B413" s="1" t="s">
        <v>790</v>
      </c>
      <c r="C413" s="1" t="s">
        <v>141</v>
      </c>
      <c r="D413" s="1" t="s">
        <v>1046</v>
      </c>
      <c r="E413" s="1">
        <v>8.3305505200000005E-2</v>
      </c>
      <c r="F413" s="1">
        <v>1</v>
      </c>
      <c r="G413" s="1">
        <v>1</v>
      </c>
    </row>
    <row r="414" spans="1:7" ht="13" x14ac:dyDescent="0.15">
      <c r="B414" s="1" t="s">
        <v>791</v>
      </c>
      <c r="C414" s="1" t="s">
        <v>792</v>
      </c>
      <c r="D414" s="1" t="s">
        <v>1046</v>
      </c>
      <c r="E414" s="1">
        <v>7.6149872000000002E-3</v>
      </c>
      <c r="F414" s="1">
        <v>1</v>
      </c>
      <c r="G414" s="1">
        <v>1</v>
      </c>
    </row>
    <row r="415" spans="1:7" ht="13" x14ac:dyDescent="0.15">
      <c r="A415" s="1" t="s">
        <v>793</v>
      </c>
      <c r="B415" s="1" t="s">
        <v>794</v>
      </c>
      <c r="C415" s="1">
        <v>8</v>
      </c>
      <c r="D415" s="1">
        <v>5</v>
      </c>
      <c r="F415" s="5">
        <f>SUM(F416:F420)</f>
        <v>8</v>
      </c>
    </row>
    <row r="416" spans="1:7" ht="13" x14ac:dyDescent="0.15">
      <c r="B416" s="1" t="s">
        <v>795</v>
      </c>
      <c r="C416" s="1" t="s">
        <v>796</v>
      </c>
      <c r="D416" s="1" t="s">
        <v>1046</v>
      </c>
      <c r="E416" s="1">
        <v>3.6645169999999997E-4</v>
      </c>
      <c r="F416" s="1">
        <v>1</v>
      </c>
      <c r="G416" s="1">
        <v>1</v>
      </c>
    </row>
    <row r="417" spans="1:8" ht="13" x14ac:dyDescent="0.15">
      <c r="B417" s="1" t="s">
        <v>797</v>
      </c>
      <c r="C417" s="1" t="s">
        <v>798</v>
      </c>
      <c r="D417" s="1" t="s">
        <v>1046</v>
      </c>
      <c r="E417" s="1">
        <v>4.7774468600000002E-2</v>
      </c>
      <c r="F417" s="1">
        <v>1</v>
      </c>
      <c r="G417" s="1">
        <v>1</v>
      </c>
    </row>
    <row r="418" spans="1:8" ht="13" x14ac:dyDescent="0.15">
      <c r="B418" s="1" t="s">
        <v>799</v>
      </c>
      <c r="C418" s="1" t="s">
        <v>800</v>
      </c>
      <c r="D418" s="1" t="s">
        <v>1046</v>
      </c>
      <c r="E418" s="1">
        <v>0.34090233399999997</v>
      </c>
      <c r="F418" s="1">
        <v>1</v>
      </c>
      <c r="G418" s="1">
        <v>1</v>
      </c>
    </row>
    <row r="419" spans="1:8" ht="13" x14ac:dyDescent="0.15">
      <c r="B419" s="1" t="s">
        <v>801</v>
      </c>
      <c r="C419" s="1" t="s">
        <v>231</v>
      </c>
      <c r="D419" s="1" t="s">
        <v>1046</v>
      </c>
      <c r="E419" s="1">
        <v>0.34178937370000001</v>
      </c>
      <c r="F419" s="1">
        <v>3</v>
      </c>
      <c r="G419" s="1">
        <v>2</v>
      </c>
    </row>
    <row r="420" spans="1:8" ht="13" x14ac:dyDescent="0.15">
      <c r="B420" s="1" t="s">
        <v>802</v>
      </c>
      <c r="C420" s="1" t="s">
        <v>803</v>
      </c>
      <c r="D420" s="1" t="s">
        <v>1046</v>
      </c>
      <c r="E420" s="1">
        <v>9.6344008999999994E-3</v>
      </c>
      <c r="F420" s="1">
        <v>2</v>
      </c>
      <c r="G420" s="1">
        <v>1</v>
      </c>
    </row>
    <row r="421" spans="1:8" ht="13" x14ac:dyDescent="0.15">
      <c r="A421" s="1" t="s">
        <v>804</v>
      </c>
      <c r="B421" s="1" t="s">
        <v>805</v>
      </c>
      <c r="C421" s="1">
        <v>6</v>
      </c>
      <c r="D421" s="1">
        <v>5</v>
      </c>
      <c r="F421" s="5">
        <f>SUM(F422:F425)</f>
        <v>6</v>
      </c>
    </row>
    <row r="422" spans="1:8" ht="13" x14ac:dyDescent="0.15">
      <c r="B422" s="1" t="s">
        <v>806</v>
      </c>
      <c r="C422" s="1" t="s">
        <v>807</v>
      </c>
      <c r="D422" s="1" t="s">
        <v>1046</v>
      </c>
      <c r="E422" s="1">
        <v>0.19794846390000001</v>
      </c>
      <c r="F422" s="1">
        <v>2</v>
      </c>
      <c r="G422" s="1">
        <v>2</v>
      </c>
    </row>
    <row r="423" spans="1:8" ht="13" x14ac:dyDescent="0.15">
      <c r="B423" s="1" t="s">
        <v>808</v>
      </c>
      <c r="C423" s="1" t="s">
        <v>766</v>
      </c>
      <c r="D423" s="1" t="s">
        <v>1046</v>
      </c>
      <c r="E423" s="1">
        <v>2.42713003E-2</v>
      </c>
      <c r="F423" s="1">
        <v>1</v>
      </c>
      <c r="G423" s="1">
        <v>1</v>
      </c>
    </row>
    <row r="424" spans="1:8" ht="13" x14ac:dyDescent="0.15">
      <c r="B424" s="1" t="s">
        <v>809</v>
      </c>
      <c r="C424" s="1" t="s">
        <v>810</v>
      </c>
      <c r="D424" s="1" t="s">
        <v>1046</v>
      </c>
      <c r="E424" s="1">
        <v>0.35968931710000002</v>
      </c>
      <c r="F424" s="1">
        <v>1</v>
      </c>
      <c r="G424" s="1">
        <v>1</v>
      </c>
    </row>
    <row r="425" spans="1:8" ht="13" x14ac:dyDescent="0.15">
      <c r="B425" s="1" t="s">
        <v>811</v>
      </c>
      <c r="C425" s="1" t="s">
        <v>810</v>
      </c>
      <c r="D425" s="1" t="s">
        <v>1046</v>
      </c>
      <c r="E425" s="1">
        <v>0.35968931710000002</v>
      </c>
      <c r="F425" s="1">
        <v>2</v>
      </c>
      <c r="G425" s="1">
        <v>1</v>
      </c>
    </row>
    <row r="426" spans="1:8" s="1" customFormat="1" ht="13" x14ac:dyDescent="0.15">
      <c r="A426" s="1" t="s">
        <v>812</v>
      </c>
      <c r="B426" s="1" t="s">
        <v>813</v>
      </c>
      <c r="C426" s="1">
        <v>6</v>
      </c>
      <c r="D426" s="1">
        <v>6</v>
      </c>
      <c r="F426" s="1">
        <f>SUM(F427:F430)</f>
        <v>6</v>
      </c>
    </row>
    <row r="427" spans="1:8" ht="13" x14ac:dyDescent="0.15">
      <c r="B427" s="1" t="s">
        <v>814</v>
      </c>
      <c r="C427" s="1" t="s">
        <v>815</v>
      </c>
      <c r="D427" s="1" t="s">
        <v>1046</v>
      </c>
      <c r="E427" s="1">
        <v>0.2558970331</v>
      </c>
      <c r="F427" s="1">
        <v>2</v>
      </c>
      <c r="G427" s="1">
        <v>2</v>
      </c>
    </row>
    <row r="428" spans="1:8" ht="13" x14ac:dyDescent="0.15">
      <c r="B428" s="1" t="s">
        <v>816</v>
      </c>
      <c r="C428" s="1" t="s">
        <v>616</v>
      </c>
      <c r="D428" s="1" t="s">
        <v>1046</v>
      </c>
      <c r="E428" s="1">
        <v>0.16872155999999999</v>
      </c>
      <c r="F428" s="1">
        <v>2</v>
      </c>
      <c r="G428" s="1">
        <v>2</v>
      </c>
    </row>
    <row r="429" spans="1:8" ht="13" x14ac:dyDescent="0.15">
      <c r="B429" s="1" t="s">
        <v>677</v>
      </c>
      <c r="C429" s="1" t="s">
        <v>678</v>
      </c>
      <c r="D429" s="1" t="s">
        <v>1047</v>
      </c>
      <c r="E429" s="1" t="s">
        <v>679</v>
      </c>
      <c r="F429" s="1">
        <v>1</v>
      </c>
      <c r="G429" s="1">
        <v>1</v>
      </c>
    </row>
    <row r="430" spans="1:8" ht="13" x14ac:dyDescent="0.15">
      <c r="B430" s="10" t="s">
        <v>817</v>
      </c>
      <c r="C430" s="10" t="s">
        <v>818</v>
      </c>
      <c r="D430" s="10" t="s">
        <v>1046</v>
      </c>
      <c r="E430" s="10">
        <v>2.4293976E-3</v>
      </c>
      <c r="F430" s="10">
        <v>1</v>
      </c>
      <c r="G430" s="10">
        <v>1</v>
      </c>
      <c r="H430" s="10" t="s">
        <v>1045</v>
      </c>
    </row>
    <row r="431" spans="1:8" ht="13" x14ac:dyDescent="0.15">
      <c r="A431" s="1" t="s">
        <v>819</v>
      </c>
      <c r="B431" s="1" t="s">
        <v>820</v>
      </c>
      <c r="C431" s="1">
        <v>4</v>
      </c>
      <c r="D431" s="1">
        <v>4</v>
      </c>
      <c r="F431" s="5">
        <f>SUM(F432:F435)</f>
        <v>4</v>
      </c>
    </row>
    <row r="432" spans="1:8" ht="13" x14ac:dyDescent="0.15">
      <c r="B432" s="1" t="s">
        <v>821</v>
      </c>
      <c r="C432" s="1" t="s">
        <v>822</v>
      </c>
      <c r="D432" s="1" t="s">
        <v>1046</v>
      </c>
      <c r="E432" s="4">
        <v>3.4064299999999998E-5</v>
      </c>
      <c r="F432" s="1">
        <v>1</v>
      </c>
      <c r="G432" s="1">
        <v>1</v>
      </c>
    </row>
    <row r="433" spans="1:8" ht="13" x14ac:dyDescent="0.15">
      <c r="B433" s="1" t="s">
        <v>655</v>
      </c>
      <c r="C433" s="1" t="s">
        <v>577</v>
      </c>
      <c r="D433" s="1" t="s">
        <v>1046</v>
      </c>
      <c r="E433" s="1">
        <v>3.5415938999999999E-3</v>
      </c>
      <c r="F433" s="1">
        <v>1</v>
      </c>
      <c r="G433" s="1">
        <v>1</v>
      </c>
    </row>
    <row r="434" spans="1:8" ht="13" x14ac:dyDescent="0.15">
      <c r="B434" s="1" t="s">
        <v>656</v>
      </c>
      <c r="C434" s="1" t="s">
        <v>469</v>
      </c>
      <c r="D434" s="1" t="s">
        <v>1046</v>
      </c>
      <c r="E434" s="1">
        <v>2.9147562000000002E-3</v>
      </c>
      <c r="F434" s="1">
        <v>1</v>
      </c>
      <c r="G434" s="1">
        <v>1</v>
      </c>
    </row>
    <row r="435" spans="1:8" ht="13" x14ac:dyDescent="0.15">
      <c r="B435" s="1" t="s">
        <v>657</v>
      </c>
      <c r="C435" s="1" t="s">
        <v>614</v>
      </c>
      <c r="D435" s="1" t="s">
        <v>1046</v>
      </c>
      <c r="E435" s="1">
        <v>0.18520771180000001</v>
      </c>
      <c r="F435" s="1">
        <v>1</v>
      </c>
      <c r="G435" s="1">
        <v>1</v>
      </c>
    </row>
    <row r="436" spans="1:8" ht="13" x14ac:dyDescent="0.15">
      <c r="A436" s="1" t="s">
        <v>823</v>
      </c>
      <c r="B436" s="1" t="s">
        <v>824</v>
      </c>
      <c r="C436" s="1">
        <v>6</v>
      </c>
      <c r="D436" s="1">
        <v>5</v>
      </c>
      <c r="F436" s="5">
        <f>SUM(F437:F442)</f>
        <v>6</v>
      </c>
    </row>
    <row r="437" spans="1:8" ht="13" x14ac:dyDescent="0.15">
      <c r="B437" s="1" t="s">
        <v>825</v>
      </c>
      <c r="C437" s="1" t="s">
        <v>826</v>
      </c>
      <c r="D437" s="1" t="s">
        <v>1046</v>
      </c>
      <c r="E437" s="1">
        <v>0.47143066979999998</v>
      </c>
      <c r="F437" s="1">
        <v>1</v>
      </c>
      <c r="G437" s="1">
        <v>1</v>
      </c>
    </row>
    <row r="438" spans="1:8" ht="13" x14ac:dyDescent="0.15">
      <c r="B438" s="1" t="s">
        <v>827</v>
      </c>
      <c r="C438" s="1" t="s">
        <v>828</v>
      </c>
      <c r="D438" s="1" t="s">
        <v>1047</v>
      </c>
      <c r="E438" s="1" t="s">
        <v>829</v>
      </c>
      <c r="F438" s="1">
        <v>1</v>
      </c>
      <c r="G438" s="1">
        <v>1</v>
      </c>
    </row>
    <row r="439" spans="1:8" ht="13" x14ac:dyDescent="0.15">
      <c r="B439" s="1" t="s">
        <v>830</v>
      </c>
      <c r="C439" s="1" t="s">
        <v>831</v>
      </c>
      <c r="D439" s="1" t="s">
        <v>1047</v>
      </c>
      <c r="E439" s="1" t="s">
        <v>832</v>
      </c>
      <c r="F439" s="1">
        <v>1</v>
      </c>
      <c r="G439" s="1">
        <v>1</v>
      </c>
    </row>
    <row r="440" spans="1:8" ht="13" x14ac:dyDescent="0.15">
      <c r="B440" s="1" t="s">
        <v>833</v>
      </c>
      <c r="C440" s="1" t="s">
        <v>834</v>
      </c>
      <c r="D440" s="1" t="s">
        <v>1047</v>
      </c>
      <c r="E440" s="1" t="s">
        <v>835</v>
      </c>
      <c r="F440" s="1">
        <v>1</v>
      </c>
      <c r="G440" s="1">
        <v>1</v>
      </c>
    </row>
    <row r="441" spans="1:8" ht="13" x14ac:dyDescent="0.15">
      <c r="B441" s="1" t="s">
        <v>836</v>
      </c>
      <c r="C441" s="1" t="s">
        <v>837</v>
      </c>
      <c r="D441" s="1" t="s">
        <v>1046</v>
      </c>
      <c r="E441" s="1">
        <v>0.11870361259999999</v>
      </c>
      <c r="F441" s="1">
        <v>1</v>
      </c>
      <c r="G441" s="1">
        <v>1</v>
      </c>
    </row>
    <row r="442" spans="1:8" ht="13" x14ac:dyDescent="0.15">
      <c r="B442" s="1" t="s">
        <v>838</v>
      </c>
      <c r="C442" s="1" t="s">
        <v>826</v>
      </c>
      <c r="D442" s="1" t="s">
        <v>1046</v>
      </c>
      <c r="E442" s="1">
        <v>0.47143066979999998</v>
      </c>
      <c r="F442" s="1">
        <v>1</v>
      </c>
      <c r="G442" s="1">
        <v>1</v>
      </c>
    </row>
    <row r="443" spans="1:8" s="1" customFormat="1" ht="13" x14ac:dyDescent="0.15">
      <c r="A443" s="1" t="s">
        <v>839</v>
      </c>
      <c r="B443" s="1" t="s">
        <v>840</v>
      </c>
      <c r="C443" s="1">
        <v>47</v>
      </c>
      <c r="D443" s="1">
        <v>38</v>
      </c>
      <c r="F443" s="1">
        <f>SUM(F444:F456)</f>
        <v>47</v>
      </c>
    </row>
    <row r="444" spans="1:8" ht="13" x14ac:dyDescent="0.15">
      <c r="B444" s="10" t="s">
        <v>842</v>
      </c>
      <c r="C444" s="10" t="s">
        <v>843</v>
      </c>
      <c r="D444" s="10" t="s">
        <v>1046</v>
      </c>
      <c r="E444" s="10">
        <v>0.21269086919999999</v>
      </c>
      <c r="F444" s="10">
        <v>29</v>
      </c>
      <c r="G444" s="10">
        <v>23</v>
      </c>
      <c r="H444" s="10" t="s">
        <v>1045</v>
      </c>
    </row>
    <row r="445" spans="1:8" ht="13" x14ac:dyDescent="0.15">
      <c r="B445" s="1" t="s">
        <v>844</v>
      </c>
      <c r="C445" s="1" t="s">
        <v>845</v>
      </c>
      <c r="D445" s="1" t="s">
        <v>1046</v>
      </c>
      <c r="E445" s="1">
        <v>9.7677726300000003E-2</v>
      </c>
      <c r="F445" s="1">
        <v>3</v>
      </c>
      <c r="G445" s="1">
        <v>3</v>
      </c>
    </row>
    <row r="446" spans="1:8" ht="13" x14ac:dyDescent="0.15">
      <c r="B446" s="1" t="s">
        <v>846</v>
      </c>
      <c r="C446" s="1" t="s">
        <v>379</v>
      </c>
      <c r="D446" s="1" t="s">
        <v>1046</v>
      </c>
      <c r="E446" s="1">
        <v>3.4185507499999997E-2</v>
      </c>
      <c r="F446" s="1">
        <v>1</v>
      </c>
      <c r="G446" s="1">
        <v>1</v>
      </c>
    </row>
    <row r="447" spans="1:8" ht="13" x14ac:dyDescent="0.15">
      <c r="B447" s="1" t="s">
        <v>847</v>
      </c>
      <c r="C447" s="1" t="s">
        <v>841</v>
      </c>
      <c r="D447" s="1" t="s">
        <v>1046</v>
      </c>
      <c r="E447" s="1">
        <v>0.41487160789999999</v>
      </c>
      <c r="F447" s="1">
        <v>3</v>
      </c>
      <c r="G447" s="1">
        <v>3</v>
      </c>
    </row>
    <row r="448" spans="1:8" ht="13" x14ac:dyDescent="0.15">
      <c r="B448" s="1" t="s">
        <v>848</v>
      </c>
      <c r="C448" s="1" t="s">
        <v>849</v>
      </c>
      <c r="D448" s="1" t="s">
        <v>1046</v>
      </c>
      <c r="E448" s="9">
        <v>2.4377338500000002E-2</v>
      </c>
      <c r="F448" s="1">
        <v>1</v>
      </c>
      <c r="G448" s="1">
        <v>1</v>
      </c>
    </row>
    <row r="449" spans="1:7" ht="13" x14ac:dyDescent="0.15">
      <c r="B449" s="1" t="s">
        <v>850</v>
      </c>
      <c r="C449" s="1" t="s">
        <v>851</v>
      </c>
      <c r="D449" s="1" t="s">
        <v>1046</v>
      </c>
      <c r="E449" s="1">
        <v>1.5326116999999999E-3</v>
      </c>
      <c r="F449" s="1">
        <v>2</v>
      </c>
      <c r="G449" s="1">
        <v>2</v>
      </c>
    </row>
    <row r="450" spans="1:7" ht="13" x14ac:dyDescent="0.15">
      <c r="B450" s="1" t="s">
        <v>852</v>
      </c>
      <c r="C450" s="1" t="s">
        <v>841</v>
      </c>
      <c r="D450" s="1" t="s">
        <v>1046</v>
      </c>
      <c r="E450" s="1">
        <v>0.41487160789999999</v>
      </c>
      <c r="F450" s="1">
        <v>1</v>
      </c>
      <c r="G450" s="1">
        <v>1</v>
      </c>
    </row>
    <row r="451" spans="1:7" ht="13" x14ac:dyDescent="0.15">
      <c r="B451" s="1" t="s">
        <v>853</v>
      </c>
      <c r="C451" s="1" t="s">
        <v>854</v>
      </c>
      <c r="D451" s="1" t="s">
        <v>1047</v>
      </c>
      <c r="E451" s="1" t="s">
        <v>855</v>
      </c>
      <c r="F451" s="1">
        <v>1</v>
      </c>
      <c r="G451" s="1">
        <v>1</v>
      </c>
    </row>
    <row r="452" spans="1:7" ht="13" x14ac:dyDescent="0.15">
      <c r="B452" s="1" t="s">
        <v>856</v>
      </c>
      <c r="C452" s="1" t="s">
        <v>857</v>
      </c>
      <c r="D452" s="1" t="s">
        <v>1046</v>
      </c>
      <c r="E452" s="1">
        <v>3.4521707999999999E-3</v>
      </c>
      <c r="F452" s="1">
        <v>1</v>
      </c>
      <c r="G452" s="1">
        <v>1</v>
      </c>
    </row>
    <row r="453" spans="1:7" ht="13" x14ac:dyDescent="0.15">
      <c r="B453" s="1" t="s">
        <v>858</v>
      </c>
      <c r="C453" s="1" t="s">
        <v>851</v>
      </c>
      <c r="D453" s="1" t="s">
        <v>1046</v>
      </c>
      <c r="E453" s="1">
        <v>1.5326116999999999E-3</v>
      </c>
      <c r="F453" s="1">
        <v>1</v>
      </c>
      <c r="G453" s="1">
        <v>1</v>
      </c>
    </row>
    <row r="454" spans="1:7" ht="13" x14ac:dyDescent="0.15">
      <c r="B454" s="1" t="s">
        <v>859</v>
      </c>
      <c r="C454" s="1" t="s">
        <v>341</v>
      </c>
      <c r="D454" s="1" t="s">
        <v>1046</v>
      </c>
      <c r="E454" s="1">
        <v>4.0729376999999997E-2</v>
      </c>
      <c r="F454" s="1">
        <v>1</v>
      </c>
      <c r="G454" s="1">
        <v>1</v>
      </c>
    </row>
    <row r="455" spans="1:7" ht="13" x14ac:dyDescent="0.15">
      <c r="B455" s="1" t="s">
        <v>860</v>
      </c>
      <c r="C455" s="1" t="s">
        <v>861</v>
      </c>
      <c r="D455" s="1" t="s">
        <v>1046</v>
      </c>
      <c r="E455" s="1">
        <v>1.05380249E-2</v>
      </c>
      <c r="F455" s="1">
        <v>1</v>
      </c>
      <c r="G455" s="1">
        <v>1</v>
      </c>
    </row>
    <row r="456" spans="1:7" ht="13" x14ac:dyDescent="0.15">
      <c r="B456" s="1" t="s">
        <v>862</v>
      </c>
      <c r="C456" s="1" t="s">
        <v>863</v>
      </c>
      <c r="D456" s="1" t="s">
        <v>1046</v>
      </c>
      <c r="E456" s="1">
        <v>0.78444361870000001</v>
      </c>
      <c r="F456" s="1">
        <v>2</v>
      </c>
      <c r="G456" s="1">
        <v>1</v>
      </c>
    </row>
    <row r="457" spans="1:7" ht="13" x14ac:dyDescent="0.15">
      <c r="A457" s="1" t="s">
        <v>864</v>
      </c>
      <c r="B457" s="1" t="s">
        <v>865</v>
      </c>
      <c r="C457" s="1">
        <v>3</v>
      </c>
      <c r="D457" s="1">
        <v>3</v>
      </c>
      <c r="F457" s="5">
        <f>SUM(F458:F460)</f>
        <v>3</v>
      </c>
    </row>
    <row r="458" spans="1:7" ht="13" x14ac:dyDescent="0.15">
      <c r="B458" s="1" t="s">
        <v>866</v>
      </c>
      <c r="C458" s="1" t="s">
        <v>867</v>
      </c>
      <c r="D458" s="1" t="s">
        <v>1046</v>
      </c>
      <c r="E458" s="1">
        <v>0.71213708080000004</v>
      </c>
      <c r="F458" s="1">
        <v>1</v>
      </c>
      <c r="G458" s="1">
        <v>1</v>
      </c>
    </row>
    <row r="459" spans="1:7" ht="13" x14ac:dyDescent="0.15">
      <c r="B459" s="1" t="s">
        <v>485</v>
      </c>
      <c r="C459" s="1" t="s">
        <v>486</v>
      </c>
      <c r="D459" s="1" t="s">
        <v>1046</v>
      </c>
      <c r="E459" s="1">
        <v>0.18524081919999999</v>
      </c>
      <c r="F459" s="1">
        <v>1</v>
      </c>
      <c r="G459" s="1">
        <v>1</v>
      </c>
    </row>
    <row r="460" spans="1:7" ht="13" x14ac:dyDescent="0.15">
      <c r="B460" s="1" t="s">
        <v>487</v>
      </c>
      <c r="C460" s="1" t="s">
        <v>488</v>
      </c>
      <c r="D460" s="1" t="s">
        <v>1046</v>
      </c>
      <c r="E460" s="1">
        <v>3.6239085000000001E-3</v>
      </c>
      <c r="F460" s="1">
        <v>1</v>
      </c>
      <c r="G460" s="1">
        <v>1</v>
      </c>
    </row>
    <row r="461" spans="1:7" ht="13" x14ac:dyDescent="0.15">
      <c r="A461" s="1" t="s">
        <v>868</v>
      </c>
      <c r="B461" s="1" t="s">
        <v>869</v>
      </c>
      <c r="C461" s="1">
        <v>64</v>
      </c>
      <c r="D461" s="1">
        <v>52</v>
      </c>
      <c r="F461" s="5">
        <f>SUM(F462:F482)</f>
        <v>64</v>
      </c>
    </row>
    <row r="462" spans="1:7" ht="13" x14ac:dyDescent="0.15">
      <c r="B462" s="1" t="s">
        <v>870</v>
      </c>
      <c r="C462" s="1" t="s">
        <v>871</v>
      </c>
      <c r="D462" s="1" t="s">
        <v>1046</v>
      </c>
      <c r="E462" s="1">
        <v>0.37671611420000001</v>
      </c>
      <c r="F462" s="1">
        <v>1</v>
      </c>
      <c r="G462" s="1">
        <v>1</v>
      </c>
    </row>
    <row r="463" spans="1:7" ht="13" x14ac:dyDescent="0.15">
      <c r="B463" s="1" t="s">
        <v>872</v>
      </c>
      <c r="C463" s="1" t="s">
        <v>873</v>
      </c>
      <c r="D463" s="1" t="s">
        <v>1046</v>
      </c>
      <c r="E463" s="1">
        <v>0.76319075459999997</v>
      </c>
      <c r="F463" s="1">
        <v>31</v>
      </c>
      <c r="G463" s="1">
        <v>23</v>
      </c>
    </row>
    <row r="464" spans="1:7" ht="13" x14ac:dyDescent="0.15">
      <c r="B464" s="1" t="s">
        <v>874</v>
      </c>
      <c r="C464" s="1" t="s">
        <v>875</v>
      </c>
      <c r="D464" s="1" t="s">
        <v>1046</v>
      </c>
      <c r="E464" s="1">
        <v>0.75560479000000003</v>
      </c>
      <c r="F464" s="1">
        <v>2</v>
      </c>
      <c r="G464" s="1">
        <v>2</v>
      </c>
    </row>
    <row r="465" spans="2:7" ht="13" x14ac:dyDescent="0.15">
      <c r="B465" s="1" t="s">
        <v>876</v>
      </c>
      <c r="C465" s="1" t="s">
        <v>877</v>
      </c>
      <c r="D465" s="1" t="s">
        <v>1046</v>
      </c>
      <c r="E465" s="1">
        <v>0.77484230499999995</v>
      </c>
      <c r="F465" s="1">
        <v>5</v>
      </c>
      <c r="G465" s="1">
        <v>5</v>
      </c>
    </row>
    <row r="466" spans="2:7" ht="13" x14ac:dyDescent="0.15">
      <c r="B466" s="1" t="s">
        <v>878</v>
      </c>
      <c r="C466" s="1" t="s">
        <v>879</v>
      </c>
      <c r="D466" s="1" t="s">
        <v>1046</v>
      </c>
      <c r="E466" s="1">
        <v>3.85586396E-2</v>
      </c>
      <c r="F466" s="1">
        <v>4</v>
      </c>
      <c r="G466" s="1">
        <v>3</v>
      </c>
    </row>
    <row r="467" spans="2:7" ht="13" x14ac:dyDescent="0.15">
      <c r="B467" s="1" t="s">
        <v>880</v>
      </c>
      <c r="C467" s="1" t="s">
        <v>881</v>
      </c>
      <c r="D467" s="1" t="s">
        <v>1046</v>
      </c>
      <c r="E467" s="1">
        <v>2.77095911E-2</v>
      </c>
      <c r="F467" s="1">
        <v>1</v>
      </c>
      <c r="G467" s="1">
        <v>1</v>
      </c>
    </row>
    <row r="468" spans="2:7" ht="13" x14ac:dyDescent="0.15">
      <c r="B468" s="1" t="s">
        <v>882</v>
      </c>
      <c r="C468" s="1" t="s">
        <v>883</v>
      </c>
      <c r="D468" s="1" t="s">
        <v>1046</v>
      </c>
      <c r="E468" s="1">
        <v>2.3082240000000002E-3</v>
      </c>
      <c r="F468" s="1">
        <v>1</v>
      </c>
      <c r="G468" s="1">
        <v>1</v>
      </c>
    </row>
    <row r="469" spans="2:7" ht="13" x14ac:dyDescent="0.15">
      <c r="B469" s="1" t="s">
        <v>884</v>
      </c>
      <c r="C469" s="1" t="s">
        <v>885</v>
      </c>
      <c r="D469" s="1" t="s">
        <v>1047</v>
      </c>
      <c r="E469" s="9" t="s">
        <v>886</v>
      </c>
      <c r="F469" s="1">
        <v>2</v>
      </c>
      <c r="G469" s="1">
        <v>1</v>
      </c>
    </row>
    <row r="470" spans="2:7" ht="13" x14ac:dyDescent="0.15">
      <c r="B470" s="1" t="s">
        <v>887</v>
      </c>
      <c r="C470" s="1" t="s">
        <v>373</v>
      </c>
      <c r="D470" s="1" t="s">
        <v>1046</v>
      </c>
      <c r="E470" s="1">
        <v>0.19211868439999999</v>
      </c>
      <c r="F470" s="1">
        <v>1</v>
      </c>
      <c r="G470" s="1">
        <v>1</v>
      </c>
    </row>
    <row r="471" spans="2:7" ht="13" x14ac:dyDescent="0.15">
      <c r="B471" s="1" t="s">
        <v>888</v>
      </c>
      <c r="C471" s="1" t="s">
        <v>889</v>
      </c>
      <c r="D471" s="1" t="s">
        <v>1046</v>
      </c>
      <c r="E471" s="1">
        <v>8.9833609300000006E-2</v>
      </c>
      <c r="F471" s="1">
        <v>1</v>
      </c>
      <c r="G471" s="1">
        <v>1</v>
      </c>
    </row>
    <row r="472" spans="2:7" ht="13" x14ac:dyDescent="0.15">
      <c r="B472" s="1" t="s">
        <v>890</v>
      </c>
      <c r="C472" s="1" t="s">
        <v>873</v>
      </c>
      <c r="D472" s="1" t="s">
        <v>1046</v>
      </c>
      <c r="E472" s="1">
        <v>0.76319075459999997</v>
      </c>
      <c r="F472" s="1">
        <v>2</v>
      </c>
      <c r="G472" s="1">
        <v>2</v>
      </c>
    </row>
    <row r="473" spans="2:7" ht="13" x14ac:dyDescent="0.15">
      <c r="B473" s="1" t="s">
        <v>891</v>
      </c>
      <c r="C473" s="1" t="s">
        <v>892</v>
      </c>
      <c r="D473" s="1" t="s">
        <v>1046</v>
      </c>
      <c r="E473" s="1">
        <v>2.9591890100000001E-2</v>
      </c>
      <c r="F473" s="1">
        <v>1</v>
      </c>
      <c r="G473" s="1">
        <v>1</v>
      </c>
    </row>
    <row r="474" spans="2:7" ht="13" x14ac:dyDescent="0.15">
      <c r="B474" s="1" t="s">
        <v>893</v>
      </c>
      <c r="C474" s="1" t="s">
        <v>894</v>
      </c>
      <c r="D474" s="1" t="s">
        <v>1047</v>
      </c>
      <c r="E474" s="1" t="s">
        <v>895</v>
      </c>
      <c r="F474" s="1">
        <v>1</v>
      </c>
      <c r="G474" s="1">
        <v>1</v>
      </c>
    </row>
    <row r="475" spans="2:7" ht="13" x14ac:dyDescent="0.15">
      <c r="B475" s="1" t="s">
        <v>896</v>
      </c>
      <c r="C475" s="1" t="s">
        <v>897</v>
      </c>
      <c r="D475" s="1" t="s">
        <v>1046</v>
      </c>
      <c r="E475" s="1">
        <v>3.6675447E-2</v>
      </c>
      <c r="F475" s="1">
        <v>1</v>
      </c>
      <c r="G475" s="1">
        <v>1</v>
      </c>
    </row>
    <row r="476" spans="2:7" ht="13" x14ac:dyDescent="0.15">
      <c r="B476" s="1" t="s">
        <v>898</v>
      </c>
      <c r="C476" s="1" t="s">
        <v>899</v>
      </c>
      <c r="D476" s="1" t="s">
        <v>1046</v>
      </c>
      <c r="E476" s="1">
        <v>0.223261407</v>
      </c>
      <c r="F476" s="1">
        <v>3</v>
      </c>
      <c r="G476" s="1">
        <v>1</v>
      </c>
    </row>
    <row r="477" spans="2:7" ht="13" x14ac:dyDescent="0.15">
      <c r="B477" s="1" t="s">
        <v>900</v>
      </c>
      <c r="C477" s="1" t="s">
        <v>901</v>
      </c>
      <c r="D477" s="1" t="s">
        <v>1046</v>
      </c>
      <c r="E477" s="1">
        <v>2.91178596E-2</v>
      </c>
      <c r="F477" s="1">
        <v>1</v>
      </c>
      <c r="G477" s="1">
        <v>1</v>
      </c>
    </row>
    <row r="478" spans="2:7" ht="13" x14ac:dyDescent="0.15">
      <c r="B478" s="1" t="s">
        <v>902</v>
      </c>
      <c r="C478" s="1" t="s">
        <v>118</v>
      </c>
      <c r="D478" s="1" t="s">
        <v>1046</v>
      </c>
      <c r="E478" s="1">
        <v>1.3373316E-2</v>
      </c>
      <c r="F478" s="1">
        <v>1</v>
      </c>
      <c r="G478" s="1">
        <v>1</v>
      </c>
    </row>
    <row r="479" spans="2:7" ht="13" x14ac:dyDescent="0.15">
      <c r="B479" s="1" t="s">
        <v>903</v>
      </c>
      <c r="C479" s="1" t="s">
        <v>901</v>
      </c>
      <c r="D479" s="1" t="s">
        <v>1046</v>
      </c>
      <c r="E479" s="1">
        <v>2.91178596E-2</v>
      </c>
      <c r="F479" s="1">
        <v>2</v>
      </c>
      <c r="G479" s="1">
        <v>2</v>
      </c>
    </row>
    <row r="480" spans="2:7" ht="13" x14ac:dyDescent="0.15">
      <c r="B480" s="1" t="s">
        <v>904</v>
      </c>
      <c r="C480" s="1" t="s">
        <v>889</v>
      </c>
      <c r="D480" s="1" t="s">
        <v>1046</v>
      </c>
      <c r="E480" s="1">
        <v>8.9833609300000006E-2</v>
      </c>
      <c r="F480" s="1">
        <v>1</v>
      </c>
      <c r="G480" s="1">
        <v>1</v>
      </c>
    </row>
    <row r="481" spans="1:8" ht="13" x14ac:dyDescent="0.15">
      <c r="B481" s="1" t="s">
        <v>905</v>
      </c>
      <c r="C481" s="1" t="s">
        <v>906</v>
      </c>
      <c r="D481" s="1" t="s">
        <v>1046</v>
      </c>
      <c r="E481" s="1">
        <v>0.65129546689999995</v>
      </c>
      <c r="F481" s="1">
        <v>1</v>
      </c>
      <c r="G481" s="1">
        <v>1</v>
      </c>
    </row>
    <row r="482" spans="1:8" ht="13" x14ac:dyDescent="0.15">
      <c r="B482" s="1" t="s">
        <v>907</v>
      </c>
      <c r="C482" s="1" t="s">
        <v>908</v>
      </c>
      <c r="D482" s="1" t="s">
        <v>1046</v>
      </c>
      <c r="E482" s="1">
        <v>2.8935471999999999E-3</v>
      </c>
      <c r="F482" s="1">
        <v>1</v>
      </c>
      <c r="G482" s="1">
        <v>1</v>
      </c>
    </row>
    <row r="483" spans="1:8" s="1" customFormat="1" ht="13" x14ac:dyDescent="0.15">
      <c r="A483" s="1" t="s">
        <v>909</v>
      </c>
      <c r="B483" s="1" t="s">
        <v>910</v>
      </c>
      <c r="C483" s="1">
        <v>576</v>
      </c>
      <c r="D483" s="1">
        <v>178</v>
      </c>
      <c r="F483" s="1">
        <f>SUM(F484:F491)</f>
        <v>576</v>
      </c>
    </row>
    <row r="484" spans="1:8" ht="13" x14ac:dyDescent="0.15">
      <c r="B484" s="1" t="s">
        <v>911</v>
      </c>
      <c r="C484" s="1" t="s">
        <v>912</v>
      </c>
      <c r="D484" s="1" t="s">
        <v>1046</v>
      </c>
      <c r="E484" s="1">
        <v>0.58063656470000002</v>
      </c>
      <c r="F484" s="1">
        <v>166</v>
      </c>
      <c r="G484" s="1">
        <v>88</v>
      </c>
    </row>
    <row r="485" spans="1:8" ht="13" x14ac:dyDescent="0.15">
      <c r="B485" s="10" t="s">
        <v>913</v>
      </c>
      <c r="C485" s="10" t="s">
        <v>914</v>
      </c>
      <c r="D485" s="10" t="s">
        <v>1046</v>
      </c>
      <c r="E485" s="10">
        <v>1.1353379E-3</v>
      </c>
      <c r="F485" s="10">
        <v>369</v>
      </c>
      <c r="G485" s="10">
        <v>137</v>
      </c>
      <c r="H485" s="10" t="s">
        <v>1050</v>
      </c>
    </row>
    <row r="486" spans="1:8" ht="13" x14ac:dyDescent="0.15">
      <c r="B486" s="10" t="s">
        <v>915</v>
      </c>
      <c r="C486" s="10" t="s">
        <v>916</v>
      </c>
      <c r="D486" s="10" t="s">
        <v>1046</v>
      </c>
      <c r="E486" s="10">
        <v>0.74915441130000004</v>
      </c>
      <c r="F486" s="10">
        <v>2</v>
      </c>
      <c r="G486" s="10">
        <v>2</v>
      </c>
      <c r="H486" s="10" t="s">
        <v>1050</v>
      </c>
    </row>
    <row r="487" spans="1:8" ht="13" x14ac:dyDescent="0.15">
      <c r="B487" s="1" t="s">
        <v>917</v>
      </c>
      <c r="C487" s="1" t="s">
        <v>918</v>
      </c>
      <c r="D487" s="1" t="s">
        <v>1046</v>
      </c>
      <c r="E487" s="1">
        <v>4.8605369799999999E-2</v>
      </c>
      <c r="F487" s="1">
        <v>6</v>
      </c>
      <c r="G487" s="1">
        <v>5</v>
      </c>
    </row>
    <row r="488" spans="1:8" ht="13" x14ac:dyDescent="0.15">
      <c r="B488" s="1" t="s">
        <v>919</v>
      </c>
      <c r="C488" s="1" t="s">
        <v>77</v>
      </c>
      <c r="D488" s="1" t="s">
        <v>1046</v>
      </c>
      <c r="E488" s="1">
        <v>0.62240048950000004</v>
      </c>
      <c r="F488" s="1">
        <v>28</v>
      </c>
      <c r="G488" s="1">
        <v>20</v>
      </c>
    </row>
    <row r="489" spans="1:8" ht="13" x14ac:dyDescent="0.15">
      <c r="B489" s="1" t="s">
        <v>920</v>
      </c>
      <c r="C489" s="1" t="s">
        <v>77</v>
      </c>
      <c r="D489" s="1" t="s">
        <v>1046</v>
      </c>
      <c r="E489" s="1">
        <v>0.62240048950000004</v>
      </c>
      <c r="F489" s="1">
        <v>1</v>
      </c>
      <c r="G489" s="1">
        <v>1</v>
      </c>
    </row>
    <row r="490" spans="1:8" ht="13" x14ac:dyDescent="0.15">
      <c r="B490" s="1" t="s">
        <v>921</v>
      </c>
      <c r="C490" s="1" t="s">
        <v>507</v>
      </c>
      <c r="D490" s="1" t="s">
        <v>1046</v>
      </c>
      <c r="E490" s="1">
        <v>0.171774867</v>
      </c>
      <c r="F490" s="1">
        <v>3</v>
      </c>
      <c r="G490" s="1">
        <v>1</v>
      </c>
    </row>
    <row r="491" spans="1:8" ht="13" x14ac:dyDescent="0.15">
      <c r="B491" s="10" t="s">
        <v>922</v>
      </c>
      <c r="C491" s="10" t="s">
        <v>923</v>
      </c>
      <c r="D491" s="10" t="s">
        <v>1047</v>
      </c>
      <c r="E491" s="10" t="s">
        <v>924</v>
      </c>
      <c r="F491" s="10">
        <v>1</v>
      </c>
      <c r="G491" s="10">
        <v>1</v>
      </c>
      <c r="H491" s="10" t="s">
        <v>1050</v>
      </c>
    </row>
    <row r="492" spans="1:8" ht="13" x14ac:dyDescent="0.15">
      <c r="A492" s="1" t="s">
        <v>925</v>
      </c>
      <c r="B492" s="1" t="s">
        <v>926</v>
      </c>
      <c r="C492" s="1">
        <v>21</v>
      </c>
      <c r="D492" s="1">
        <v>20</v>
      </c>
      <c r="F492" s="5">
        <f>SUM(F493:F502)</f>
        <v>21</v>
      </c>
    </row>
    <row r="493" spans="1:8" ht="13" x14ac:dyDescent="0.15">
      <c r="B493" s="1" t="s">
        <v>927</v>
      </c>
      <c r="C493" s="1" t="s">
        <v>928</v>
      </c>
      <c r="D493" s="1" t="s">
        <v>1046</v>
      </c>
      <c r="E493" s="4">
        <v>7.3513100000000006E-5</v>
      </c>
      <c r="F493" s="1">
        <v>1</v>
      </c>
      <c r="G493" s="1">
        <v>1</v>
      </c>
    </row>
    <row r="494" spans="1:8" ht="13" x14ac:dyDescent="0.15">
      <c r="B494" s="1" t="s">
        <v>929</v>
      </c>
      <c r="C494" s="1" t="s">
        <v>930</v>
      </c>
      <c r="D494" s="1" t="s">
        <v>1046</v>
      </c>
      <c r="E494" s="1">
        <v>0.38074633610000003</v>
      </c>
      <c r="F494" s="1">
        <v>1</v>
      </c>
      <c r="G494" s="1">
        <v>1</v>
      </c>
    </row>
    <row r="495" spans="1:8" ht="13" x14ac:dyDescent="0.15">
      <c r="B495" s="1" t="s">
        <v>931</v>
      </c>
      <c r="C495" s="1" t="s">
        <v>932</v>
      </c>
      <c r="D495" s="1" t="s">
        <v>1046</v>
      </c>
      <c r="E495" s="1">
        <v>0.43652261040000001</v>
      </c>
      <c r="F495" s="1">
        <v>1</v>
      </c>
      <c r="G495" s="1">
        <v>1</v>
      </c>
    </row>
    <row r="496" spans="1:8" ht="13" x14ac:dyDescent="0.15">
      <c r="B496" s="1" t="s">
        <v>933</v>
      </c>
      <c r="C496" s="1" t="s">
        <v>133</v>
      </c>
      <c r="D496" s="1" t="s">
        <v>1046</v>
      </c>
      <c r="E496" s="1">
        <v>0.46917143770000003</v>
      </c>
      <c r="F496" s="1">
        <v>5</v>
      </c>
      <c r="G496" s="1">
        <v>5</v>
      </c>
    </row>
    <row r="497" spans="1:7" ht="13" x14ac:dyDescent="0.15">
      <c r="B497" s="1" t="s">
        <v>934</v>
      </c>
      <c r="C497" s="1" t="s">
        <v>935</v>
      </c>
      <c r="D497" s="1" t="s">
        <v>1046</v>
      </c>
      <c r="E497" s="9">
        <v>1.6664471E-3</v>
      </c>
      <c r="F497" s="1">
        <v>2</v>
      </c>
      <c r="G497" s="1">
        <v>2</v>
      </c>
    </row>
    <row r="498" spans="1:7" ht="13" x14ac:dyDescent="0.15">
      <c r="B498" s="1" t="s">
        <v>936</v>
      </c>
      <c r="C498" s="1" t="s">
        <v>912</v>
      </c>
      <c r="D498" s="1" t="s">
        <v>1046</v>
      </c>
      <c r="E498" s="1">
        <v>4.0230867999999998E-3</v>
      </c>
      <c r="F498" s="1">
        <v>1</v>
      </c>
      <c r="G498" s="1">
        <v>1</v>
      </c>
    </row>
    <row r="499" spans="1:7" ht="13" x14ac:dyDescent="0.15">
      <c r="B499" s="1" t="s">
        <v>937</v>
      </c>
      <c r="C499" s="1" t="s">
        <v>938</v>
      </c>
      <c r="D499" s="1" t="s">
        <v>1046</v>
      </c>
      <c r="E499" s="1">
        <v>1.02346634E-2</v>
      </c>
      <c r="F499" s="1">
        <v>1</v>
      </c>
      <c r="G499" s="1">
        <v>1</v>
      </c>
    </row>
    <row r="500" spans="1:7" ht="13" x14ac:dyDescent="0.15">
      <c r="B500" s="1" t="s">
        <v>939</v>
      </c>
      <c r="C500" s="1" t="s">
        <v>133</v>
      </c>
      <c r="D500" s="1" t="s">
        <v>1046</v>
      </c>
      <c r="E500" s="1">
        <v>0.46917143770000003</v>
      </c>
      <c r="F500" s="1">
        <v>7</v>
      </c>
      <c r="G500" s="1">
        <v>7</v>
      </c>
    </row>
    <row r="501" spans="1:7" ht="13" x14ac:dyDescent="0.15">
      <c r="B501" s="1" t="s">
        <v>940</v>
      </c>
      <c r="C501" s="1" t="s">
        <v>941</v>
      </c>
      <c r="D501" s="1" t="s">
        <v>1047</v>
      </c>
      <c r="E501" s="1" t="s">
        <v>942</v>
      </c>
      <c r="F501" s="1">
        <v>1</v>
      </c>
      <c r="G501" s="1">
        <v>1</v>
      </c>
    </row>
    <row r="502" spans="1:7" ht="13" x14ac:dyDescent="0.15">
      <c r="B502" s="1" t="s">
        <v>943</v>
      </c>
      <c r="C502" s="1" t="s">
        <v>597</v>
      </c>
      <c r="D502" s="1" t="s">
        <v>1046</v>
      </c>
      <c r="E502" s="1">
        <v>1.2681121999999999E-3</v>
      </c>
      <c r="F502" s="1">
        <v>1</v>
      </c>
      <c r="G502" s="1">
        <v>1</v>
      </c>
    </row>
    <row r="503" spans="1:7" ht="13" x14ac:dyDescent="0.15">
      <c r="A503" s="1" t="s">
        <v>944</v>
      </c>
      <c r="B503" s="1" t="s">
        <v>945</v>
      </c>
      <c r="C503" s="1">
        <v>44</v>
      </c>
      <c r="D503" s="1">
        <v>36</v>
      </c>
      <c r="F503" s="5">
        <f>SUM(F504:F518)</f>
        <v>44</v>
      </c>
    </row>
    <row r="504" spans="1:7" ht="13" x14ac:dyDescent="0.15">
      <c r="B504" s="1" t="s">
        <v>946</v>
      </c>
      <c r="C504" s="1" t="s">
        <v>446</v>
      </c>
      <c r="D504" s="1" t="s">
        <v>1046</v>
      </c>
      <c r="E504" s="1">
        <v>0.76936906410000006</v>
      </c>
      <c r="F504" s="1">
        <v>7</v>
      </c>
      <c r="G504" s="1">
        <v>7</v>
      </c>
    </row>
    <row r="505" spans="1:7" ht="13" x14ac:dyDescent="0.15">
      <c r="B505" s="1" t="s">
        <v>947</v>
      </c>
      <c r="C505" s="1" t="s">
        <v>638</v>
      </c>
      <c r="D505" s="1" t="s">
        <v>1046</v>
      </c>
      <c r="E505" s="1">
        <v>9.5866032200000006E-2</v>
      </c>
      <c r="F505" s="1">
        <v>1</v>
      </c>
      <c r="G505" s="1">
        <v>1</v>
      </c>
    </row>
    <row r="506" spans="1:7" ht="13" x14ac:dyDescent="0.15">
      <c r="B506" s="1" t="s">
        <v>948</v>
      </c>
      <c r="C506" s="1" t="s">
        <v>949</v>
      </c>
      <c r="D506" s="1" t="s">
        <v>1046</v>
      </c>
      <c r="E506" s="1">
        <v>0.19755133899999999</v>
      </c>
      <c r="F506" s="1">
        <v>1</v>
      </c>
      <c r="G506" s="1">
        <v>1</v>
      </c>
    </row>
    <row r="507" spans="1:7" ht="13" x14ac:dyDescent="0.15">
      <c r="B507" s="1" t="s">
        <v>950</v>
      </c>
      <c r="C507" s="1" t="s">
        <v>951</v>
      </c>
      <c r="D507" s="1" t="s">
        <v>1046</v>
      </c>
      <c r="E507" s="1">
        <v>6.1647658500000001E-2</v>
      </c>
      <c r="F507" s="1">
        <v>22</v>
      </c>
      <c r="G507" s="1">
        <v>16</v>
      </c>
    </row>
    <row r="508" spans="1:7" ht="13" x14ac:dyDescent="0.15">
      <c r="B508" s="1" t="s">
        <v>952</v>
      </c>
      <c r="C508" s="1" t="s">
        <v>953</v>
      </c>
      <c r="D508" s="1" t="s">
        <v>1046</v>
      </c>
      <c r="E508" s="1">
        <v>0.68889681650000001</v>
      </c>
      <c r="F508" s="1">
        <v>1</v>
      </c>
      <c r="G508" s="1">
        <v>1</v>
      </c>
    </row>
    <row r="509" spans="1:7" ht="13" x14ac:dyDescent="0.15">
      <c r="B509" s="1" t="s">
        <v>954</v>
      </c>
      <c r="C509" s="1" t="s">
        <v>955</v>
      </c>
      <c r="D509" s="1" t="s">
        <v>1047</v>
      </c>
      <c r="E509" s="1" t="s">
        <v>956</v>
      </c>
      <c r="F509" s="1">
        <v>1</v>
      </c>
      <c r="G509" s="1">
        <v>1</v>
      </c>
    </row>
    <row r="510" spans="1:7" ht="13" x14ac:dyDescent="0.15">
      <c r="B510" s="1" t="s">
        <v>957</v>
      </c>
      <c r="C510" s="1" t="s">
        <v>446</v>
      </c>
      <c r="D510" s="1" t="s">
        <v>1046</v>
      </c>
      <c r="E510" s="1">
        <v>0.76936906410000006</v>
      </c>
      <c r="F510" s="1">
        <v>1</v>
      </c>
      <c r="G510" s="1">
        <v>1</v>
      </c>
    </row>
    <row r="511" spans="1:7" ht="13" x14ac:dyDescent="0.15">
      <c r="B511" s="1" t="s">
        <v>958</v>
      </c>
      <c r="C511" s="1" t="s">
        <v>949</v>
      </c>
      <c r="D511" s="1" t="s">
        <v>1046</v>
      </c>
      <c r="E511" s="1">
        <v>0.19755133899999999</v>
      </c>
      <c r="F511" s="1">
        <v>1</v>
      </c>
      <c r="G511" s="1">
        <v>1</v>
      </c>
    </row>
    <row r="512" spans="1:7" ht="13" x14ac:dyDescent="0.15">
      <c r="B512" s="1" t="s">
        <v>959</v>
      </c>
      <c r="C512" s="1" t="s">
        <v>960</v>
      </c>
      <c r="D512" s="1" t="s">
        <v>1047</v>
      </c>
      <c r="E512" s="1" t="s">
        <v>961</v>
      </c>
      <c r="F512" s="1">
        <v>1</v>
      </c>
      <c r="G512" s="1">
        <v>1</v>
      </c>
    </row>
    <row r="513" spans="1:8" ht="13" x14ac:dyDescent="0.15">
      <c r="B513" s="1" t="s">
        <v>962</v>
      </c>
      <c r="C513" s="1" t="s">
        <v>963</v>
      </c>
      <c r="D513" s="1" t="s">
        <v>1046</v>
      </c>
      <c r="E513" s="1">
        <v>1.3008136700000001E-2</v>
      </c>
      <c r="F513" s="1">
        <v>1</v>
      </c>
      <c r="G513" s="1">
        <v>1</v>
      </c>
    </row>
    <row r="514" spans="1:8" ht="13" x14ac:dyDescent="0.15">
      <c r="B514" s="1" t="s">
        <v>964</v>
      </c>
      <c r="C514" s="1" t="s">
        <v>965</v>
      </c>
      <c r="D514" s="1" t="s">
        <v>1046</v>
      </c>
      <c r="E514" s="1">
        <v>3.4451538699999999E-2</v>
      </c>
      <c r="F514" s="1">
        <v>1</v>
      </c>
      <c r="G514" s="1">
        <v>1</v>
      </c>
    </row>
    <row r="515" spans="1:8" ht="13" x14ac:dyDescent="0.15">
      <c r="B515" s="1" t="s">
        <v>966</v>
      </c>
      <c r="C515" s="1" t="s">
        <v>967</v>
      </c>
      <c r="D515" s="1" t="s">
        <v>1046</v>
      </c>
      <c r="E515" s="1">
        <v>5.4549170999999997E-3</v>
      </c>
      <c r="F515" s="1">
        <v>3</v>
      </c>
      <c r="G515" s="1">
        <v>3</v>
      </c>
    </row>
    <row r="516" spans="1:8" ht="13" x14ac:dyDescent="0.15">
      <c r="B516" s="1" t="s">
        <v>968</v>
      </c>
      <c r="C516" s="1" t="s">
        <v>638</v>
      </c>
      <c r="D516" s="1" t="s">
        <v>1046</v>
      </c>
      <c r="E516" s="1">
        <v>9.5866032200000006E-2</v>
      </c>
      <c r="F516" s="1">
        <v>1</v>
      </c>
      <c r="G516" s="1">
        <v>1</v>
      </c>
    </row>
    <row r="517" spans="1:8" ht="13" x14ac:dyDescent="0.15">
      <c r="B517" s="1" t="s">
        <v>969</v>
      </c>
      <c r="C517" s="1" t="s">
        <v>970</v>
      </c>
      <c r="D517" s="1" t="s">
        <v>1049</v>
      </c>
      <c r="E517" s="1" t="s">
        <v>971</v>
      </c>
      <c r="F517" s="1">
        <v>1</v>
      </c>
      <c r="G517" s="1">
        <v>1</v>
      </c>
    </row>
    <row r="518" spans="1:8" ht="13" x14ac:dyDescent="0.15">
      <c r="B518" s="1" t="s">
        <v>972</v>
      </c>
      <c r="C518" s="1" t="s">
        <v>973</v>
      </c>
      <c r="D518" s="1" t="s">
        <v>1046</v>
      </c>
      <c r="E518" s="1">
        <v>0.3820365832</v>
      </c>
      <c r="F518" s="1">
        <v>1</v>
      </c>
      <c r="G518" s="1">
        <v>1</v>
      </c>
    </row>
    <row r="519" spans="1:8" s="1" customFormat="1" ht="13" x14ac:dyDescent="0.15">
      <c r="A519" s="1" t="s">
        <v>974</v>
      </c>
      <c r="B519" s="1" t="s">
        <v>975</v>
      </c>
      <c r="C519" s="1">
        <v>60</v>
      </c>
      <c r="D519" s="1">
        <v>43</v>
      </c>
      <c r="F519" s="1">
        <f>SUM(F520:F528)</f>
        <v>60</v>
      </c>
    </row>
    <row r="520" spans="1:8" ht="13" x14ac:dyDescent="0.15">
      <c r="B520" s="1" t="s">
        <v>976</v>
      </c>
      <c r="C520" s="1" t="s">
        <v>977</v>
      </c>
      <c r="D520" s="1" t="s">
        <v>1046</v>
      </c>
      <c r="E520" s="1">
        <v>0.4310340392</v>
      </c>
      <c r="F520" s="1">
        <v>38</v>
      </c>
      <c r="G520" s="1">
        <v>24</v>
      </c>
    </row>
    <row r="521" spans="1:8" ht="13" x14ac:dyDescent="0.15">
      <c r="B521" s="1" t="s">
        <v>978</v>
      </c>
      <c r="C521" s="1" t="s">
        <v>979</v>
      </c>
      <c r="D521" s="1" t="s">
        <v>1046</v>
      </c>
      <c r="E521" s="1">
        <v>6.1259017999999998E-3</v>
      </c>
      <c r="F521" s="1">
        <v>1</v>
      </c>
      <c r="G521" s="1">
        <v>1</v>
      </c>
    </row>
    <row r="522" spans="1:8" ht="13" x14ac:dyDescent="0.15">
      <c r="B522" s="1" t="s">
        <v>980</v>
      </c>
      <c r="C522" s="1" t="s">
        <v>981</v>
      </c>
      <c r="D522" s="1" t="s">
        <v>1046</v>
      </c>
      <c r="E522" s="1">
        <v>3.3003816499999998E-2</v>
      </c>
      <c r="F522" s="1">
        <v>2</v>
      </c>
      <c r="G522" s="1">
        <v>2</v>
      </c>
    </row>
    <row r="523" spans="1:8" ht="13" x14ac:dyDescent="0.15">
      <c r="B523" s="1" t="s">
        <v>982</v>
      </c>
      <c r="C523" s="1" t="s">
        <v>983</v>
      </c>
      <c r="D523" s="1" t="s">
        <v>1046</v>
      </c>
      <c r="E523" s="1">
        <v>8.2436768000000004E-3</v>
      </c>
      <c r="F523" s="1">
        <v>4</v>
      </c>
      <c r="G523" s="1">
        <v>4</v>
      </c>
    </row>
    <row r="524" spans="1:8" ht="13" x14ac:dyDescent="0.15">
      <c r="B524" s="1" t="s">
        <v>984</v>
      </c>
      <c r="C524" s="1" t="s">
        <v>985</v>
      </c>
      <c r="D524" s="1" t="s">
        <v>1046</v>
      </c>
      <c r="E524" s="1">
        <v>0.71096251170000002</v>
      </c>
      <c r="F524" s="1">
        <v>3</v>
      </c>
      <c r="G524" s="1">
        <v>3</v>
      </c>
    </row>
    <row r="525" spans="1:8" ht="13" x14ac:dyDescent="0.15">
      <c r="B525" s="1" t="s">
        <v>986</v>
      </c>
      <c r="C525" s="1" t="s">
        <v>987</v>
      </c>
      <c r="D525" s="1" t="s">
        <v>1046</v>
      </c>
      <c r="E525" s="1">
        <v>9.9644044999999994E-3</v>
      </c>
      <c r="F525" s="1">
        <v>4</v>
      </c>
      <c r="G525" s="1">
        <v>4</v>
      </c>
    </row>
    <row r="526" spans="1:8" ht="13" x14ac:dyDescent="0.15">
      <c r="B526" s="10" t="s">
        <v>988</v>
      </c>
      <c r="C526" s="10" t="s">
        <v>381</v>
      </c>
      <c r="D526" s="10" t="s">
        <v>1046</v>
      </c>
      <c r="E526" s="10">
        <v>2.1003558700000001E-2</v>
      </c>
      <c r="F526" s="10">
        <v>6</v>
      </c>
      <c r="G526" s="10">
        <v>4</v>
      </c>
      <c r="H526" s="10" t="s">
        <v>1045</v>
      </c>
    </row>
    <row r="527" spans="1:8" ht="13" x14ac:dyDescent="0.15">
      <c r="B527" s="1" t="s">
        <v>989</v>
      </c>
      <c r="C527" s="1" t="s">
        <v>977</v>
      </c>
      <c r="D527" s="1" t="s">
        <v>1046</v>
      </c>
      <c r="E527" s="1">
        <v>0.4310340392</v>
      </c>
      <c r="F527" s="1">
        <v>1</v>
      </c>
      <c r="G527" s="1">
        <v>1</v>
      </c>
    </row>
    <row r="528" spans="1:8" ht="13" x14ac:dyDescent="0.15">
      <c r="B528" s="1" t="s">
        <v>990</v>
      </c>
      <c r="C528" s="1" t="s">
        <v>991</v>
      </c>
      <c r="D528" s="1" t="s">
        <v>1047</v>
      </c>
      <c r="E528" s="1" t="s">
        <v>992</v>
      </c>
      <c r="F528" s="1">
        <v>1</v>
      </c>
      <c r="G528" s="1">
        <v>1</v>
      </c>
    </row>
    <row r="529" spans="1:8" s="1" customFormat="1" ht="13" x14ac:dyDescent="0.15">
      <c r="A529" s="1" t="s">
        <v>1004</v>
      </c>
      <c r="B529" s="1" t="s">
        <v>1005</v>
      </c>
      <c r="C529" s="1">
        <v>812</v>
      </c>
      <c r="D529" s="1">
        <v>201</v>
      </c>
      <c r="F529" s="1">
        <f>SUM(F530:F536)</f>
        <v>812</v>
      </c>
    </row>
    <row r="530" spans="1:8" ht="13" x14ac:dyDescent="0.15">
      <c r="B530" s="10" t="s">
        <v>1006</v>
      </c>
      <c r="C530" s="10" t="s">
        <v>1007</v>
      </c>
      <c r="D530" s="10" t="s">
        <v>1046</v>
      </c>
      <c r="E530" s="10">
        <v>7.1368796299999995E-2</v>
      </c>
      <c r="F530" s="10">
        <v>408</v>
      </c>
      <c r="G530" s="10">
        <v>169</v>
      </c>
      <c r="H530" s="10" t="s">
        <v>1045</v>
      </c>
    </row>
    <row r="531" spans="1:8" ht="13" x14ac:dyDescent="0.15">
      <c r="B531" s="10" t="s">
        <v>1008</v>
      </c>
      <c r="C531" s="10" t="s">
        <v>1007</v>
      </c>
      <c r="D531" s="10" t="s">
        <v>1046</v>
      </c>
      <c r="E531" s="10">
        <v>7.1368796299999995E-2</v>
      </c>
      <c r="F531" s="10">
        <v>301</v>
      </c>
      <c r="G531" s="10">
        <v>99</v>
      </c>
    </row>
    <row r="532" spans="1:8" ht="13" x14ac:dyDescent="0.15">
      <c r="B532" s="1" t="s">
        <v>1009</v>
      </c>
      <c r="C532" s="1" t="s">
        <v>665</v>
      </c>
      <c r="D532" s="1" t="s">
        <v>1046</v>
      </c>
      <c r="E532" s="1">
        <v>0.1160008578</v>
      </c>
      <c r="F532" s="1">
        <v>96</v>
      </c>
      <c r="G532" s="1">
        <v>54</v>
      </c>
    </row>
    <row r="533" spans="1:8" ht="13" x14ac:dyDescent="0.15">
      <c r="B533" s="1" t="s">
        <v>1010</v>
      </c>
      <c r="C533" s="1" t="s">
        <v>1011</v>
      </c>
      <c r="D533" s="1" t="s">
        <v>1049</v>
      </c>
      <c r="E533" s="1" t="s">
        <v>1012</v>
      </c>
      <c r="F533" s="1">
        <v>1</v>
      </c>
      <c r="G533" s="1">
        <v>1</v>
      </c>
    </row>
    <row r="534" spans="1:8" ht="13" x14ac:dyDescent="0.15">
      <c r="B534" s="1" t="s">
        <v>1013</v>
      </c>
      <c r="C534" s="1" t="s">
        <v>369</v>
      </c>
      <c r="D534" s="1" t="s">
        <v>1046</v>
      </c>
      <c r="E534" s="1">
        <v>0.67597545889999999</v>
      </c>
      <c r="F534" s="1">
        <v>4</v>
      </c>
      <c r="G534" s="1">
        <v>4</v>
      </c>
    </row>
    <row r="535" spans="1:8" ht="13" x14ac:dyDescent="0.15">
      <c r="B535" s="1" t="s">
        <v>1014</v>
      </c>
      <c r="C535" s="1" t="s">
        <v>369</v>
      </c>
      <c r="D535" s="1" t="s">
        <v>1046</v>
      </c>
      <c r="E535" s="1">
        <v>0.67597545889999999</v>
      </c>
      <c r="F535" s="1">
        <v>1</v>
      </c>
      <c r="G535" s="1">
        <v>1</v>
      </c>
    </row>
    <row r="536" spans="1:8" ht="13" x14ac:dyDescent="0.15">
      <c r="B536" s="1" t="s">
        <v>1015</v>
      </c>
      <c r="C536" s="1" t="s">
        <v>665</v>
      </c>
      <c r="D536" s="1" t="s">
        <v>1046</v>
      </c>
      <c r="E536" s="1">
        <v>0.1160008578</v>
      </c>
      <c r="F536" s="1">
        <v>1</v>
      </c>
      <c r="G536" s="1">
        <v>1</v>
      </c>
    </row>
    <row r="537" spans="1:8" s="1" customFormat="1" ht="13" x14ac:dyDescent="0.15">
      <c r="A537" s="1" t="s">
        <v>993</v>
      </c>
      <c r="B537" s="1" t="s">
        <v>994</v>
      </c>
      <c r="C537" s="1">
        <v>7</v>
      </c>
      <c r="D537" s="1">
        <v>7</v>
      </c>
      <c r="F537" s="1">
        <f>SUM(F538:F542)</f>
        <v>7</v>
      </c>
    </row>
    <row r="538" spans="1:8" ht="13" x14ac:dyDescent="0.15">
      <c r="B538" s="10" t="s">
        <v>995</v>
      </c>
      <c r="C538" s="10" t="s">
        <v>996</v>
      </c>
      <c r="D538" s="10" t="s">
        <v>1047</v>
      </c>
      <c r="E538" s="10" t="s">
        <v>997</v>
      </c>
      <c r="F538" s="10">
        <v>1</v>
      </c>
      <c r="G538" s="10">
        <v>1</v>
      </c>
      <c r="H538" s="10" t="s">
        <v>1045</v>
      </c>
    </row>
    <row r="539" spans="1:8" ht="13" x14ac:dyDescent="0.15">
      <c r="B539" s="1" t="s">
        <v>998</v>
      </c>
      <c r="C539" s="1" t="s">
        <v>999</v>
      </c>
      <c r="D539" s="1" t="s">
        <v>1046</v>
      </c>
      <c r="E539" s="1">
        <v>6.5367318100000002E-2</v>
      </c>
      <c r="F539" s="1">
        <v>3</v>
      </c>
      <c r="G539" s="1">
        <v>3</v>
      </c>
    </row>
    <row r="540" spans="1:8" ht="13" x14ac:dyDescent="0.15">
      <c r="B540" s="1" t="s">
        <v>1000</v>
      </c>
      <c r="C540" s="1" t="s">
        <v>1001</v>
      </c>
      <c r="D540" s="1" t="s">
        <v>1046</v>
      </c>
      <c r="E540" s="1">
        <v>2.4590817899999999E-2</v>
      </c>
      <c r="F540" s="1">
        <v>1</v>
      </c>
      <c r="G540" s="1">
        <v>1</v>
      </c>
    </row>
    <row r="541" spans="1:8" ht="13" x14ac:dyDescent="0.15">
      <c r="B541" s="10" t="s">
        <v>1002</v>
      </c>
      <c r="C541" s="10" t="s">
        <v>401</v>
      </c>
      <c r="D541" s="10" t="s">
        <v>1046</v>
      </c>
      <c r="E541" s="10">
        <v>1.78463079E-2</v>
      </c>
      <c r="F541" s="10">
        <v>1</v>
      </c>
      <c r="G541" s="10">
        <v>1</v>
      </c>
      <c r="H541" s="10" t="s">
        <v>1045</v>
      </c>
    </row>
    <row r="542" spans="1:8" ht="13" x14ac:dyDescent="0.15">
      <c r="B542" s="1" t="s">
        <v>1003</v>
      </c>
      <c r="C542" s="1" t="s">
        <v>316</v>
      </c>
      <c r="D542" s="1" t="s">
        <v>1046</v>
      </c>
      <c r="E542" s="1">
        <v>0.89202158779999996</v>
      </c>
      <c r="F542" s="1">
        <v>1</v>
      </c>
      <c r="G542" s="1">
        <v>1</v>
      </c>
    </row>
    <row r="543" spans="1:8" s="1" customFormat="1" ht="13" x14ac:dyDescent="0.15">
      <c r="A543" s="1" t="s">
        <v>1020</v>
      </c>
      <c r="B543" s="1" t="s">
        <v>1021</v>
      </c>
      <c r="C543" s="1">
        <v>821</v>
      </c>
      <c r="D543" s="1">
        <v>78</v>
      </c>
      <c r="F543" s="1">
        <f>SUM(F544:F554)</f>
        <v>821</v>
      </c>
    </row>
    <row r="544" spans="1:8" ht="13" x14ac:dyDescent="0.15">
      <c r="B544" s="1" t="s">
        <v>1022</v>
      </c>
      <c r="C544" s="1" t="s">
        <v>1023</v>
      </c>
      <c r="D544" s="1" t="s">
        <v>1046</v>
      </c>
      <c r="E544" s="1">
        <v>0.12653027729999999</v>
      </c>
      <c r="F544" s="1">
        <v>441</v>
      </c>
      <c r="G544" s="1">
        <v>73</v>
      </c>
    </row>
    <row r="545" spans="1:8" ht="13" x14ac:dyDescent="0.15">
      <c r="B545" s="1" t="s">
        <v>1024</v>
      </c>
      <c r="C545" s="1" t="s">
        <v>1025</v>
      </c>
      <c r="D545" s="1" t="s">
        <v>1046</v>
      </c>
      <c r="E545" s="1">
        <v>0.28133132230000002</v>
      </c>
      <c r="F545" s="1">
        <v>124</v>
      </c>
      <c r="G545" s="1">
        <v>38</v>
      </c>
    </row>
    <row r="546" spans="1:8" ht="13" x14ac:dyDescent="0.15">
      <c r="B546" s="10" t="s">
        <v>1026</v>
      </c>
      <c r="C546" s="10" t="s">
        <v>50</v>
      </c>
      <c r="D546" s="10" t="s">
        <v>1046</v>
      </c>
      <c r="E546" s="10">
        <v>0.1124696964</v>
      </c>
      <c r="F546" s="10">
        <v>131</v>
      </c>
      <c r="G546" s="10">
        <v>34</v>
      </c>
      <c r="H546" s="10" t="s">
        <v>1045</v>
      </c>
    </row>
    <row r="547" spans="1:8" ht="13" x14ac:dyDescent="0.15">
      <c r="B547" s="1" t="s">
        <v>1027</v>
      </c>
      <c r="C547" s="1" t="s">
        <v>1023</v>
      </c>
      <c r="D547" s="1" t="s">
        <v>1046</v>
      </c>
      <c r="E547" s="1">
        <v>0.12653027729999999</v>
      </c>
      <c r="F547" s="1">
        <v>2</v>
      </c>
      <c r="G547" s="1">
        <v>2</v>
      </c>
    </row>
    <row r="548" spans="1:8" ht="13" x14ac:dyDescent="0.15">
      <c r="B548" s="10" t="s">
        <v>1028</v>
      </c>
      <c r="C548" s="10" t="s">
        <v>50</v>
      </c>
      <c r="D548" s="10" t="s">
        <v>1046</v>
      </c>
      <c r="E548" s="10">
        <v>0.1124696964</v>
      </c>
      <c r="F548" s="10">
        <v>68</v>
      </c>
      <c r="G548" s="10">
        <v>32</v>
      </c>
      <c r="H548" s="10" t="s">
        <v>1045</v>
      </c>
    </row>
    <row r="549" spans="1:8" ht="13" x14ac:dyDescent="0.15">
      <c r="B549" s="1" t="s">
        <v>1029</v>
      </c>
      <c r="C549" s="1" t="s">
        <v>1025</v>
      </c>
      <c r="D549" s="1" t="s">
        <v>1046</v>
      </c>
      <c r="E549" s="1">
        <v>0.28133132230000002</v>
      </c>
      <c r="F549" s="1">
        <v>18</v>
      </c>
      <c r="G549" s="1">
        <v>9</v>
      </c>
    </row>
    <row r="550" spans="1:8" ht="13" x14ac:dyDescent="0.15">
      <c r="B550" s="1" t="s">
        <v>1030</v>
      </c>
      <c r="C550" s="1" t="s">
        <v>1023</v>
      </c>
      <c r="D550" s="1" t="s">
        <v>1046</v>
      </c>
      <c r="E550" s="1">
        <v>0.12653027729999999</v>
      </c>
      <c r="F550" s="1">
        <v>19</v>
      </c>
      <c r="G550" s="1">
        <v>10</v>
      </c>
    </row>
    <row r="551" spans="1:8" ht="13" x14ac:dyDescent="0.15">
      <c r="B551" s="1" t="s">
        <v>1031</v>
      </c>
      <c r="C551" s="1" t="s">
        <v>663</v>
      </c>
      <c r="D551" s="1" t="s">
        <v>1046</v>
      </c>
      <c r="E551" s="1">
        <v>0.2561198475</v>
      </c>
      <c r="F551" s="1">
        <v>12</v>
      </c>
      <c r="G551" s="1">
        <v>9</v>
      </c>
    </row>
    <row r="552" spans="1:8" ht="13" x14ac:dyDescent="0.15">
      <c r="B552" s="1" t="s">
        <v>1032</v>
      </c>
      <c r="C552" s="1" t="s">
        <v>1023</v>
      </c>
      <c r="D552" s="1" t="s">
        <v>1046</v>
      </c>
      <c r="E552" s="1">
        <v>0.12653027729999999</v>
      </c>
      <c r="F552" s="1">
        <v>2</v>
      </c>
      <c r="G552" s="1">
        <v>1</v>
      </c>
    </row>
    <row r="553" spans="1:8" ht="13" x14ac:dyDescent="0.15">
      <c r="B553" s="1" t="s">
        <v>1033</v>
      </c>
      <c r="C553" s="1" t="s">
        <v>1023</v>
      </c>
      <c r="D553" s="1" t="s">
        <v>1046</v>
      </c>
      <c r="E553" s="1">
        <v>0.12653027729999999</v>
      </c>
      <c r="F553" s="1">
        <v>3</v>
      </c>
      <c r="G553" s="1">
        <v>3</v>
      </c>
    </row>
    <row r="554" spans="1:8" ht="13" x14ac:dyDescent="0.15">
      <c r="B554" s="1" t="s">
        <v>1034</v>
      </c>
      <c r="C554" s="1" t="s">
        <v>1023</v>
      </c>
      <c r="D554" s="1" t="s">
        <v>1046</v>
      </c>
      <c r="E554" s="1">
        <v>0.12653027729999999</v>
      </c>
      <c r="F554" s="1">
        <v>1</v>
      </c>
      <c r="G554" s="1">
        <v>1</v>
      </c>
    </row>
    <row r="555" spans="1:8" s="1" customFormat="1" ht="13" x14ac:dyDescent="0.15">
      <c r="A555" s="1" t="s">
        <v>1016</v>
      </c>
      <c r="B555" s="1" t="s">
        <v>1035</v>
      </c>
      <c r="C555" s="1">
        <v>97</v>
      </c>
      <c r="D555" s="1">
        <v>52</v>
      </c>
      <c r="F555" s="1">
        <f>SUM(F556:F564)</f>
        <v>97</v>
      </c>
    </row>
    <row r="556" spans="1:8" ht="13" x14ac:dyDescent="0.15">
      <c r="B556" s="10" t="s">
        <v>1017</v>
      </c>
      <c r="C556" s="10" t="s">
        <v>783</v>
      </c>
      <c r="D556" s="10" t="s">
        <v>1046</v>
      </c>
      <c r="E556" s="10">
        <v>1.1949551100000001E-2</v>
      </c>
      <c r="F556" s="10">
        <v>34</v>
      </c>
      <c r="G556" s="10">
        <v>19</v>
      </c>
      <c r="H556" s="10" t="s">
        <v>1045</v>
      </c>
    </row>
    <row r="557" spans="1:8" ht="13" x14ac:dyDescent="0.15">
      <c r="B557" s="1" t="s">
        <v>1036</v>
      </c>
      <c r="C557" s="1" t="s">
        <v>205</v>
      </c>
      <c r="D557" s="1" t="s">
        <v>1046</v>
      </c>
      <c r="E557" s="1">
        <v>1.8371683100000001E-2</v>
      </c>
      <c r="F557" s="1">
        <v>22</v>
      </c>
      <c r="G557" s="1">
        <v>19</v>
      </c>
    </row>
    <row r="558" spans="1:8" ht="13" x14ac:dyDescent="0.15">
      <c r="B558" s="1" t="s">
        <v>1037</v>
      </c>
      <c r="C558" s="1" t="s">
        <v>463</v>
      </c>
      <c r="D558" s="1" t="s">
        <v>1046</v>
      </c>
      <c r="E558" s="1">
        <v>1.84134912E-2</v>
      </c>
      <c r="F558" s="1">
        <v>16</v>
      </c>
      <c r="G558" s="1">
        <v>11</v>
      </c>
    </row>
    <row r="559" spans="1:8" ht="13" x14ac:dyDescent="0.15">
      <c r="B559" s="1" t="s">
        <v>1038</v>
      </c>
      <c r="C559" s="1" t="s">
        <v>1039</v>
      </c>
      <c r="D559" s="1" t="s">
        <v>1046</v>
      </c>
      <c r="E559" s="1">
        <v>0.36902832140000003</v>
      </c>
      <c r="F559" s="1">
        <v>2</v>
      </c>
      <c r="G559" s="1">
        <v>2</v>
      </c>
    </row>
    <row r="560" spans="1:8" ht="13" x14ac:dyDescent="0.15">
      <c r="B560" s="1" t="s">
        <v>1018</v>
      </c>
      <c r="C560" s="1" t="s">
        <v>440</v>
      </c>
      <c r="D560" s="1" t="s">
        <v>1046</v>
      </c>
      <c r="E560" s="1">
        <v>7.4868778299999994E-2</v>
      </c>
      <c r="F560" s="1">
        <v>16</v>
      </c>
      <c r="G560" s="1">
        <v>11</v>
      </c>
    </row>
    <row r="561" spans="1:7" ht="13" x14ac:dyDescent="0.15">
      <c r="B561" s="1" t="s">
        <v>1040</v>
      </c>
      <c r="C561" s="1" t="s">
        <v>1041</v>
      </c>
      <c r="D561" s="1" t="s">
        <v>1047</v>
      </c>
      <c r="E561" s="1" t="s">
        <v>1042</v>
      </c>
      <c r="F561" s="1">
        <v>1</v>
      </c>
      <c r="G561" s="1">
        <v>1</v>
      </c>
    </row>
    <row r="562" spans="1:7" ht="13" x14ac:dyDescent="0.15">
      <c r="B562" s="1" t="s">
        <v>1019</v>
      </c>
      <c r="C562" s="1" t="s">
        <v>440</v>
      </c>
      <c r="D562" s="1" t="s">
        <v>1046</v>
      </c>
      <c r="E562" s="1">
        <v>7.4868778299999994E-2</v>
      </c>
      <c r="F562" s="1">
        <v>3</v>
      </c>
      <c r="G562" s="1">
        <v>3</v>
      </c>
    </row>
    <row r="563" spans="1:7" ht="13" x14ac:dyDescent="0.15">
      <c r="B563" s="1" t="s">
        <v>1043</v>
      </c>
      <c r="C563" s="1" t="s">
        <v>639</v>
      </c>
      <c r="D563" s="1" t="s">
        <v>1046</v>
      </c>
      <c r="E563" s="1">
        <v>3.6519776800000001E-2</v>
      </c>
      <c r="F563" s="1">
        <v>1</v>
      </c>
      <c r="G563" s="1">
        <v>1</v>
      </c>
    </row>
    <row r="564" spans="1:7" ht="13" x14ac:dyDescent="0.15">
      <c r="B564" s="1" t="s">
        <v>1044</v>
      </c>
      <c r="C564" s="1" t="s">
        <v>430</v>
      </c>
      <c r="D564" s="1" t="s">
        <v>1046</v>
      </c>
      <c r="E564" s="1">
        <v>0.34076127109999998</v>
      </c>
      <c r="F564" s="1">
        <v>2</v>
      </c>
      <c r="G564" s="1">
        <v>2</v>
      </c>
    </row>
    <row r="565" spans="1:7" ht="15.75" customHeight="1" x14ac:dyDescent="0.15">
      <c r="A565" s="5" t="s">
        <v>1054</v>
      </c>
      <c r="B565" s="1" t="s">
        <v>1055</v>
      </c>
      <c r="C565" s="5">
        <v>25</v>
      </c>
      <c r="D565" s="5">
        <v>21</v>
      </c>
      <c r="F565" s="1">
        <v>25</v>
      </c>
    </row>
    <row r="566" spans="1:7" ht="15.75" customHeight="1" x14ac:dyDescent="0.2">
      <c r="B566" s="12" t="s">
        <v>1056</v>
      </c>
      <c r="C566" s="1" t="s">
        <v>292</v>
      </c>
      <c r="D566" s="1" t="s">
        <v>1046</v>
      </c>
      <c r="E566" s="11">
        <v>0.12757921310000001</v>
      </c>
      <c r="F566" s="1">
        <v>3</v>
      </c>
      <c r="G566" s="1">
        <v>3</v>
      </c>
    </row>
    <row r="567" spans="1:7" ht="15.75" customHeight="1" x14ac:dyDescent="0.2">
      <c r="B567" s="12" t="s">
        <v>1057</v>
      </c>
      <c r="C567" s="1" t="s">
        <v>239</v>
      </c>
      <c r="D567" s="1" t="s">
        <v>1046</v>
      </c>
      <c r="E567" s="11">
        <v>0.36647021340000002</v>
      </c>
      <c r="F567" s="1">
        <v>1</v>
      </c>
      <c r="G567" s="1">
        <v>1</v>
      </c>
    </row>
    <row r="568" spans="1:7" ht="15.75" customHeight="1" x14ac:dyDescent="0.2">
      <c r="B568" s="12" t="s">
        <v>1058</v>
      </c>
      <c r="C568" s="1" t="s">
        <v>1062</v>
      </c>
      <c r="D568" s="1" t="s">
        <v>1046</v>
      </c>
      <c r="E568" s="11">
        <v>0.25283897</v>
      </c>
      <c r="F568" s="1">
        <v>1</v>
      </c>
      <c r="G568" s="1">
        <v>1</v>
      </c>
    </row>
    <row r="569" spans="1:7" ht="15.75" customHeight="1" x14ac:dyDescent="0.2">
      <c r="B569" s="12" t="s">
        <v>1059</v>
      </c>
      <c r="C569" s="1" t="s">
        <v>1063</v>
      </c>
      <c r="D569" s="1" t="s">
        <v>1046</v>
      </c>
      <c r="E569" s="11">
        <v>8.4224549999999999E-4</v>
      </c>
      <c r="F569" s="1">
        <v>1</v>
      </c>
      <c r="G569" s="1">
        <v>1</v>
      </c>
    </row>
    <row r="570" spans="1:7" ht="15.75" customHeight="1" x14ac:dyDescent="0.2">
      <c r="B570" s="12" t="s">
        <v>1060</v>
      </c>
      <c r="C570" s="1" t="s">
        <v>739</v>
      </c>
      <c r="D570" s="1" t="s">
        <v>1046</v>
      </c>
      <c r="E570" s="11">
        <v>0.39015640280000002</v>
      </c>
      <c r="F570" s="1">
        <v>18</v>
      </c>
      <c r="G570" s="1">
        <v>14</v>
      </c>
    </row>
    <row r="571" spans="1:7" ht="15.75" customHeight="1" x14ac:dyDescent="0.2">
      <c r="B571" s="12" t="s">
        <v>1061</v>
      </c>
      <c r="C571" s="1" t="s">
        <v>165</v>
      </c>
      <c r="D571" s="1" t="s">
        <v>1046</v>
      </c>
      <c r="E571" s="11">
        <v>0.1764848181</v>
      </c>
      <c r="F571" s="1">
        <v>1</v>
      </c>
      <c r="G571" s="1">
        <v>1</v>
      </c>
    </row>
    <row r="813" spans="5:5" ht="13" x14ac:dyDescent="0.15">
      <c r="E813" s="9"/>
    </row>
    <row r="901" spans="5:5" ht="13" x14ac:dyDescent="0.15">
      <c r="E901" s="9"/>
    </row>
    <row r="950" spans="5:5" ht="13" x14ac:dyDescent="0.15">
      <c r="E950" s="9"/>
    </row>
    <row r="992" spans="5:5" ht="13" x14ac:dyDescent="0.15">
      <c r="E992" s="9"/>
    </row>
  </sheetData>
  <sortState xmlns:xlrd2="http://schemas.microsoft.com/office/spreadsheetml/2017/richdata2" ref="L2:L66">
    <sortCondition ref="L2:L6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858A2-6684-0040-B792-8E8EF0846411}">
  <dimension ref="A1:I470"/>
  <sheetViews>
    <sheetView tabSelected="1" workbookViewId="0">
      <selection activeCell="H9" sqref="H9"/>
    </sheetView>
  </sheetViews>
  <sheetFormatPr baseColWidth="10" defaultRowHeight="13" x14ac:dyDescent="0.15"/>
  <cols>
    <col min="1" max="16384" width="10.83203125" style="1"/>
  </cols>
  <sheetData>
    <row r="1" spans="1:9" x14ac:dyDescent="0.15">
      <c r="B1" s="1" t="s">
        <v>0</v>
      </c>
      <c r="C1" s="1" t="s">
        <v>1</v>
      </c>
      <c r="D1" s="1" t="s">
        <v>2</v>
      </c>
      <c r="H1" s="1" t="s">
        <v>1053</v>
      </c>
    </row>
    <row r="2" spans="1:9" x14ac:dyDescent="0.15">
      <c r="A2" s="1" t="s">
        <v>394</v>
      </c>
      <c r="B2" s="1" t="s">
        <v>395</v>
      </c>
      <c r="C2" s="1">
        <v>1785</v>
      </c>
      <c r="D2" s="1">
        <v>311</v>
      </c>
      <c r="H2" s="1" t="s">
        <v>1066</v>
      </c>
    </row>
    <row r="3" spans="1:9" x14ac:dyDescent="0.15">
      <c r="A3" s="1" t="s">
        <v>358</v>
      </c>
      <c r="B3" s="1" t="s">
        <v>359</v>
      </c>
      <c r="C3" s="1">
        <v>1311</v>
      </c>
      <c r="D3" s="1">
        <v>287</v>
      </c>
      <c r="H3" s="1" t="s">
        <v>1067</v>
      </c>
    </row>
    <row r="4" spans="1:9" x14ac:dyDescent="0.15">
      <c r="A4" s="1" t="s">
        <v>1020</v>
      </c>
      <c r="B4" s="1" t="s">
        <v>1021</v>
      </c>
      <c r="C4" s="1">
        <v>821</v>
      </c>
      <c r="D4" s="1">
        <v>78</v>
      </c>
      <c r="H4" s="2">
        <v>0.78800000000000003</v>
      </c>
      <c r="I4" s="2">
        <f>1-H4</f>
        <v>0.21199999999999997</v>
      </c>
    </row>
    <row r="5" spans="1:9" x14ac:dyDescent="0.15">
      <c r="A5" s="1" t="s">
        <v>1004</v>
      </c>
      <c r="B5" s="1" t="s">
        <v>1005</v>
      </c>
      <c r="C5" s="1">
        <v>812</v>
      </c>
      <c r="D5" s="1">
        <v>201</v>
      </c>
      <c r="H5" s="1" t="s">
        <v>1068</v>
      </c>
    </row>
    <row r="6" spans="1:9" x14ac:dyDescent="0.15">
      <c r="A6" s="1" t="s">
        <v>909</v>
      </c>
      <c r="B6" s="1" t="s">
        <v>910</v>
      </c>
      <c r="C6" s="1">
        <v>576</v>
      </c>
      <c r="D6" s="1">
        <v>178</v>
      </c>
      <c r="H6" s="2">
        <v>0.51919999999999999</v>
      </c>
      <c r="I6" s="2">
        <f>1-H6</f>
        <v>0.48080000000000001</v>
      </c>
    </row>
    <row r="7" spans="1:9" x14ac:dyDescent="0.15">
      <c r="A7" s="1" t="s">
        <v>441</v>
      </c>
      <c r="B7" s="1" t="s">
        <v>442</v>
      </c>
      <c r="C7" s="1">
        <v>463</v>
      </c>
      <c r="D7" s="1">
        <v>178</v>
      </c>
      <c r="H7" s="1" t="s">
        <v>1069</v>
      </c>
    </row>
    <row r="8" spans="1:9" x14ac:dyDescent="0.15">
      <c r="A8" s="1" t="s">
        <v>682</v>
      </c>
      <c r="B8" s="1" t="s">
        <v>683</v>
      </c>
      <c r="C8" s="1">
        <v>341</v>
      </c>
      <c r="D8" s="1">
        <v>125</v>
      </c>
      <c r="H8" s="3">
        <v>0.60599999999999998</v>
      </c>
      <c r="I8" s="2">
        <f>1-H8</f>
        <v>0.39400000000000002</v>
      </c>
    </row>
    <row r="9" spans="1:9" x14ac:dyDescent="0.15">
      <c r="A9" s="1" t="s">
        <v>43</v>
      </c>
      <c r="B9" s="1" t="s">
        <v>44</v>
      </c>
      <c r="C9" s="1">
        <v>223</v>
      </c>
      <c r="D9" s="1">
        <v>99</v>
      </c>
      <c r="H9" s="1" t="s">
        <v>1065</v>
      </c>
    </row>
    <row r="10" spans="1:9" x14ac:dyDescent="0.15">
      <c r="A10" s="1" t="s">
        <v>489</v>
      </c>
      <c r="B10" s="1" t="s">
        <v>490</v>
      </c>
      <c r="C10" s="1">
        <v>160</v>
      </c>
      <c r="D10" s="1">
        <v>79</v>
      </c>
      <c r="H10" s="3">
        <v>0.6</v>
      </c>
      <c r="I10" s="2">
        <f>1-H10</f>
        <v>0.4</v>
      </c>
    </row>
    <row r="11" spans="1:9" x14ac:dyDescent="0.15">
      <c r="A11" s="1" t="s">
        <v>7</v>
      </c>
      <c r="B11" s="1" t="s">
        <v>8</v>
      </c>
      <c r="C11" s="1">
        <v>146</v>
      </c>
      <c r="D11" s="1">
        <v>85</v>
      </c>
    </row>
    <row r="12" spans="1:9" x14ac:dyDescent="0.15">
      <c r="A12" s="1" t="s">
        <v>658</v>
      </c>
      <c r="B12" s="1" t="s">
        <v>659</v>
      </c>
      <c r="C12" s="1">
        <v>141</v>
      </c>
      <c r="D12" s="1">
        <v>85</v>
      </c>
    </row>
    <row r="13" spans="1:9" x14ac:dyDescent="0.15">
      <c r="A13" s="1" t="s">
        <v>78</v>
      </c>
      <c r="B13" s="1" t="s">
        <v>79</v>
      </c>
      <c r="C13" s="1">
        <v>129</v>
      </c>
      <c r="D13" s="1">
        <v>76</v>
      </c>
    </row>
    <row r="14" spans="1:9" x14ac:dyDescent="0.15">
      <c r="A14" s="1" t="s">
        <v>698</v>
      </c>
      <c r="B14" s="1" t="s">
        <v>699</v>
      </c>
      <c r="C14" s="1">
        <v>117</v>
      </c>
      <c r="D14" s="1">
        <v>79</v>
      </c>
    </row>
    <row r="15" spans="1:9" x14ac:dyDescent="0.15">
      <c r="A15" s="1" t="s">
        <v>598</v>
      </c>
      <c r="B15" s="1" t="s">
        <v>599</v>
      </c>
      <c r="C15" s="1">
        <v>110</v>
      </c>
      <c r="D15" s="1">
        <v>54</v>
      </c>
    </row>
    <row r="16" spans="1:9" x14ac:dyDescent="0.15">
      <c r="A16" s="1" t="s">
        <v>1016</v>
      </c>
      <c r="B16" s="1" t="s">
        <v>1035</v>
      </c>
      <c r="C16" s="1">
        <v>97</v>
      </c>
      <c r="D16" s="1">
        <v>52</v>
      </c>
    </row>
    <row r="17" spans="1:4" x14ac:dyDescent="0.15">
      <c r="A17" s="1" t="s">
        <v>309</v>
      </c>
      <c r="B17" s="1" t="s">
        <v>310</v>
      </c>
      <c r="C17" s="1">
        <v>67</v>
      </c>
      <c r="D17" s="1">
        <v>39</v>
      </c>
    </row>
    <row r="18" spans="1:4" x14ac:dyDescent="0.15">
      <c r="A18" s="1" t="s">
        <v>868</v>
      </c>
      <c r="B18" s="1" t="s">
        <v>869</v>
      </c>
      <c r="C18" s="1">
        <v>64</v>
      </c>
      <c r="D18" s="1">
        <v>52</v>
      </c>
    </row>
    <row r="19" spans="1:4" x14ac:dyDescent="0.15">
      <c r="A19" s="1" t="s">
        <v>974</v>
      </c>
      <c r="B19" s="1" t="s">
        <v>975</v>
      </c>
      <c r="C19" s="1">
        <v>60</v>
      </c>
      <c r="D19" s="1">
        <v>43</v>
      </c>
    </row>
    <row r="20" spans="1:4" x14ac:dyDescent="0.15">
      <c r="A20" s="1" t="s">
        <v>169</v>
      </c>
      <c r="B20" s="1" t="s">
        <v>170</v>
      </c>
      <c r="C20" s="1">
        <v>55</v>
      </c>
      <c r="D20" s="1">
        <v>50</v>
      </c>
    </row>
    <row r="21" spans="1:4" x14ac:dyDescent="0.15">
      <c r="A21" s="1" t="s">
        <v>589</v>
      </c>
      <c r="B21" s="1" t="s">
        <v>590</v>
      </c>
      <c r="C21" s="1">
        <v>53</v>
      </c>
      <c r="D21" s="1">
        <v>30</v>
      </c>
    </row>
    <row r="22" spans="1:4" x14ac:dyDescent="0.15">
      <c r="A22" s="1" t="s">
        <v>839</v>
      </c>
      <c r="B22" s="1" t="s">
        <v>840</v>
      </c>
      <c r="C22" s="1">
        <v>47</v>
      </c>
      <c r="D22" s="1">
        <v>38</v>
      </c>
    </row>
    <row r="23" spans="1:4" x14ac:dyDescent="0.15">
      <c r="A23" s="1" t="s">
        <v>944</v>
      </c>
      <c r="B23" s="1" t="s">
        <v>945</v>
      </c>
      <c r="C23" s="1">
        <v>44</v>
      </c>
      <c r="D23" s="1">
        <v>36</v>
      </c>
    </row>
    <row r="24" spans="1:4" x14ac:dyDescent="0.15">
      <c r="A24" s="1" t="s">
        <v>134</v>
      </c>
      <c r="B24" s="1" t="s">
        <v>135</v>
      </c>
      <c r="C24" s="1">
        <v>31</v>
      </c>
      <c r="D24" s="1">
        <v>18</v>
      </c>
    </row>
    <row r="25" spans="1:4" x14ac:dyDescent="0.15">
      <c r="A25" s="1" t="s">
        <v>538</v>
      </c>
      <c r="B25" s="1" t="s">
        <v>539</v>
      </c>
      <c r="C25" s="1">
        <v>26</v>
      </c>
      <c r="D25" s="1">
        <v>19</v>
      </c>
    </row>
    <row r="26" spans="1:4" x14ac:dyDescent="0.15">
      <c r="A26" s="1" t="s">
        <v>342</v>
      </c>
      <c r="B26" s="1" t="s">
        <v>343</v>
      </c>
      <c r="C26" s="1">
        <v>26</v>
      </c>
      <c r="D26" s="1">
        <v>23</v>
      </c>
    </row>
    <row r="27" spans="1:4" x14ac:dyDescent="0.15">
      <c r="A27" s="1" t="s">
        <v>254</v>
      </c>
      <c r="B27" s="1" t="s">
        <v>255</v>
      </c>
      <c r="C27" s="1">
        <v>25</v>
      </c>
      <c r="D27" s="1">
        <v>18</v>
      </c>
    </row>
    <row r="28" spans="1:4" x14ac:dyDescent="0.15">
      <c r="A28" s="1" t="s">
        <v>611</v>
      </c>
      <c r="B28" s="1" t="s">
        <v>612</v>
      </c>
      <c r="C28" s="1">
        <v>25</v>
      </c>
      <c r="D28" s="1">
        <v>13</v>
      </c>
    </row>
    <row r="29" spans="1:4" x14ac:dyDescent="0.15">
      <c r="A29" s="5" t="s">
        <v>1054</v>
      </c>
      <c r="B29" s="1" t="s">
        <v>1055</v>
      </c>
      <c r="C29" s="5">
        <v>25</v>
      </c>
      <c r="D29" s="5">
        <v>21</v>
      </c>
    </row>
    <row r="30" spans="1:4" x14ac:dyDescent="0.15">
      <c r="A30" s="1" t="s">
        <v>619</v>
      </c>
      <c r="B30" s="1" t="s">
        <v>620</v>
      </c>
      <c r="C30" s="1">
        <v>24</v>
      </c>
      <c r="D30" s="1">
        <v>16</v>
      </c>
    </row>
    <row r="31" spans="1:4" x14ac:dyDescent="0.15">
      <c r="A31" s="1" t="s">
        <v>426</v>
      </c>
      <c r="B31" s="1" t="s">
        <v>427</v>
      </c>
      <c r="C31" s="1">
        <v>23</v>
      </c>
      <c r="D31" s="1">
        <v>14</v>
      </c>
    </row>
    <row r="32" spans="1:4" x14ac:dyDescent="0.15">
      <c r="A32" s="1" t="s">
        <v>754</v>
      </c>
      <c r="B32" s="1" t="s">
        <v>755</v>
      </c>
      <c r="C32" s="1">
        <v>21</v>
      </c>
      <c r="D32" s="1">
        <v>18</v>
      </c>
    </row>
    <row r="33" spans="1:4" x14ac:dyDescent="0.15">
      <c r="A33" s="1" t="s">
        <v>925</v>
      </c>
      <c r="B33" s="1" t="s">
        <v>926</v>
      </c>
      <c r="C33" s="1">
        <v>21</v>
      </c>
      <c r="D33" s="1">
        <v>20</v>
      </c>
    </row>
    <row r="34" spans="1:4" x14ac:dyDescent="0.15">
      <c r="A34" s="1" t="s">
        <v>329</v>
      </c>
      <c r="B34" s="1" t="s">
        <v>330</v>
      </c>
      <c r="C34" s="1">
        <v>21</v>
      </c>
      <c r="D34" s="1">
        <v>20</v>
      </c>
    </row>
    <row r="35" spans="1:4" x14ac:dyDescent="0.15">
      <c r="A35" s="1" t="s">
        <v>412</v>
      </c>
      <c r="B35" s="1" t="s">
        <v>413</v>
      </c>
      <c r="C35" s="1">
        <v>20</v>
      </c>
      <c r="D35" s="1">
        <v>13</v>
      </c>
    </row>
    <row r="36" spans="1:4" x14ac:dyDescent="0.15">
      <c r="A36" s="1" t="s">
        <v>336</v>
      </c>
      <c r="B36" s="1" t="s">
        <v>337</v>
      </c>
      <c r="C36" s="1">
        <v>17</v>
      </c>
      <c r="D36" s="1">
        <v>13</v>
      </c>
    </row>
    <row r="37" spans="1:4" x14ac:dyDescent="0.15">
      <c r="A37" s="1" t="s">
        <v>718</v>
      </c>
      <c r="B37" s="1" t="s">
        <v>719</v>
      </c>
      <c r="C37" s="1">
        <v>16</v>
      </c>
      <c r="D37" s="1">
        <v>15</v>
      </c>
    </row>
    <row r="38" spans="1:4" x14ac:dyDescent="0.15">
      <c r="A38" s="1" t="s">
        <v>374</v>
      </c>
      <c r="B38" s="1" t="s">
        <v>375</v>
      </c>
      <c r="C38" s="1">
        <v>11</v>
      </c>
      <c r="D38" s="1">
        <v>9</v>
      </c>
    </row>
    <row r="39" spans="1:4" x14ac:dyDescent="0.15">
      <c r="A39" s="1" t="s">
        <v>121</v>
      </c>
      <c r="B39" s="1" t="s">
        <v>122</v>
      </c>
      <c r="C39" s="1">
        <v>11</v>
      </c>
      <c r="D39" s="1">
        <v>10</v>
      </c>
    </row>
    <row r="40" spans="1:4" x14ac:dyDescent="0.15">
      <c r="A40" s="1" t="s">
        <v>633</v>
      </c>
      <c r="B40" s="1" t="s">
        <v>634</v>
      </c>
      <c r="C40" s="1">
        <v>10</v>
      </c>
      <c r="D40" s="1">
        <v>8</v>
      </c>
    </row>
    <row r="41" spans="1:4" x14ac:dyDescent="0.15">
      <c r="A41" s="1" t="s">
        <v>236</v>
      </c>
      <c r="B41" s="1" t="s">
        <v>237</v>
      </c>
      <c r="C41" s="1">
        <v>10</v>
      </c>
      <c r="D41" s="1">
        <v>10</v>
      </c>
    </row>
    <row r="42" spans="1:4" x14ac:dyDescent="0.15">
      <c r="A42" s="1" t="s">
        <v>289</v>
      </c>
      <c r="B42" s="1" t="s">
        <v>290</v>
      </c>
      <c r="C42" s="1">
        <v>8</v>
      </c>
      <c r="D42" s="1">
        <v>7</v>
      </c>
    </row>
    <row r="43" spans="1:4" x14ac:dyDescent="0.15">
      <c r="A43" s="1" t="s">
        <v>793</v>
      </c>
      <c r="B43" s="1" t="s">
        <v>794</v>
      </c>
      <c r="C43" s="1">
        <v>8</v>
      </c>
      <c r="D43" s="1">
        <v>5</v>
      </c>
    </row>
    <row r="44" spans="1:4" x14ac:dyDescent="0.15">
      <c r="A44" s="1" t="s">
        <v>775</v>
      </c>
      <c r="B44" s="1" t="s">
        <v>776</v>
      </c>
      <c r="C44" s="1">
        <v>8</v>
      </c>
      <c r="D44" s="1">
        <v>8</v>
      </c>
    </row>
    <row r="45" spans="1:4" x14ac:dyDescent="0.15">
      <c r="A45" s="1" t="s">
        <v>993</v>
      </c>
      <c r="B45" s="1" t="s">
        <v>994</v>
      </c>
      <c r="C45" s="1">
        <v>7</v>
      </c>
      <c r="D45" s="1">
        <v>7</v>
      </c>
    </row>
    <row r="46" spans="1:4" x14ac:dyDescent="0.15">
      <c r="A46" s="1" t="s">
        <v>641</v>
      </c>
      <c r="B46" s="1" t="s">
        <v>642</v>
      </c>
      <c r="C46" s="1">
        <v>7</v>
      </c>
      <c r="D46" s="1">
        <v>7</v>
      </c>
    </row>
    <row r="47" spans="1:4" x14ac:dyDescent="0.15">
      <c r="A47" s="1" t="s">
        <v>740</v>
      </c>
      <c r="B47" s="1" t="s">
        <v>741</v>
      </c>
      <c r="C47" s="1">
        <v>7</v>
      </c>
      <c r="D47" s="1">
        <v>7</v>
      </c>
    </row>
    <row r="48" spans="1:4" x14ac:dyDescent="0.15">
      <c r="A48" s="1" t="s">
        <v>466</v>
      </c>
      <c r="B48" s="1" t="s">
        <v>467</v>
      </c>
      <c r="C48" s="1">
        <v>7</v>
      </c>
      <c r="D48" s="1">
        <v>6</v>
      </c>
    </row>
    <row r="49" spans="1:4" x14ac:dyDescent="0.15">
      <c r="A49" s="1" t="s">
        <v>578</v>
      </c>
      <c r="B49" s="1" t="s">
        <v>579</v>
      </c>
      <c r="C49" s="1">
        <v>6</v>
      </c>
      <c r="D49" s="1">
        <v>5</v>
      </c>
    </row>
    <row r="50" spans="1:4" x14ac:dyDescent="0.15">
      <c r="A50" s="1" t="s">
        <v>812</v>
      </c>
      <c r="B50" s="1" t="s">
        <v>813</v>
      </c>
      <c r="C50" s="1">
        <v>6</v>
      </c>
      <c r="D50" s="1">
        <v>6</v>
      </c>
    </row>
    <row r="51" spans="1:4" x14ac:dyDescent="0.15">
      <c r="A51" s="1" t="s">
        <v>823</v>
      </c>
      <c r="B51" s="1" t="s">
        <v>824</v>
      </c>
      <c r="C51" s="1">
        <v>6</v>
      </c>
      <c r="D51" s="1">
        <v>5</v>
      </c>
    </row>
    <row r="52" spans="1:4" x14ac:dyDescent="0.15">
      <c r="A52" s="1" t="s">
        <v>804</v>
      </c>
      <c r="B52" s="1" t="s">
        <v>805</v>
      </c>
      <c r="C52" s="1">
        <v>6</v>
      </c>
      <c r="D52" s="1">
        <v>5</v>
      </c>
    </row>
    <row r="53" spans="1:4" x14ac:dyDescent="0.15">
      <c r="A53" s="1" t="s">
        <v>322</v>
      </c>
      <c r="B53" s="1" t="s">
        <v>323</v>
      </c>
      <c r="C53" s="1">
        <v>6</v>
      </c>
      <c r="D53" s="1">
        <v>6</v>
      </c>
    </row>
    <row r="54" spans="1:4" x14ac:dyDescent="0.15">
      <c r="A54" s="1" t="s">
        <v>572</v>
      </c>
      <c r="B54" s="1" t="s">
        <v>573</v>
      </c>
      <c r="C54" s="1">
        <v>5</v>
      </c>
      <c r="D54" s="1">
        <v>5</v>
      </c>
    </row>
    <row r="55" spans="1:4" x14ac:dyDescent="0.15">
      <c r="A55" s="1" t="s">
        <v>784</v>
      </c>
      <c r="B55" s="1" t="s">
        <v>785</v>
      </c>
      <c r="C55" s="1">
        <v>5</v>
      </c>
      <c r="D55" s="1">
        <v>5</v>
      </c>
    </row>
    <row r="56" spans="1:4" x14ac:dyDescent="0.15">
      <c r="A56" s="1" t="s">
        <v>157</v>
      </c>
      <c r="B56" s="1" t="s">
        <v>158</v>
      </c>
      <c r="C56" s="1">
        <v>5</v>
      </c>
      <c r="D56" s="1">
        <v>5</v>
      </c>
    </row>
    <row r="57" spans="1:4" x14ac:dyDescent="0.15">
      <c r="A57" s="1" t="s">
        <v>819</v>
      </c>
      <c r="B57" s="1" t="s">
        <v>820</v>
      </c>
      <c r="C57" s="1">
        <v>4</v>
      </c>
      <c r="D57" s="1">
        <v>4</v>
      </c>
    </row>
    <row r="58" spans="1:4" x14ac:dyDescent="0.15">
      <c r="A58" s="1" t="s">
        <v>68</v>
      </c>
      <c r="B58" s="1" t="s">
        <v>69</v>
      </c>
      <c r="C58" s="1">
        <v>4</v>
      </c>
      <c r="D58" s="1">
        <v>4</v>
      </c>
    </row>
    <row r="59" spans="1:4" x14ac:dyDescent="0.15">
      <c r="A59" s="1" t="s">
        <v>226</v>
      </c>
      <c r="B59" s="1" t="s">
        <v>227</v>
      </c>
      <c r="C59" s="1">
        <v>4</v>
      </c>
      <c r="D59" s="1">
        <v>4</v>
      </c>
    </row>
    <row r="60" spans="1:4" x14ac:dyDescent="0.15">
      <c r="A60" s="1" t="s">
        <v>278</v>
      </c>
      <c r="B60" s="1" t="s">
        <v>279</v>
      </c>
      <c r="C60" s="1">
        <v>4</v>
      </c>
      <c r="D60" s="1">
        <v>4</v>
      </c>
    </row>
    <row r="61" spans="1:4" x14ac:dyDescent="0.15">
      <c r="A61" s="1" t="s">
        <v>481</v>
      </c>
      <c r="B61" s="1" t="s">
        <v>482</v>
      </c>
      <c r="C61" s="1">
        <v>3</v>
      </c>
      <c r="D61" s="1">
        <v>3</v>
      </c>
    </row>
    <row r="62" spans="1:4" x14ac:dyDescent="0.15">
      <c r="A62" s="1" t="s">
        <v>864</v>
      </c>
      <c r="B62" s="1" t="s">
        <v>865</v>
      </c>
      <c r="C62" s="1">
        <v>3</v>
      </c>
      <c r="D62" s="1">
        <v>3</v>
      </c>
    </row>
    <row r="63" spans="1:4" x14ac:dyDescent="0.15">
      <c r="A63" s="1" t="s">
        <v>653</v>
      </c>
      <c r="B63" s="1" t="s">
        <v>654</v>
      </c>
      <c r="C63" s="1">
        <v>3</v>
      </c>
      <c r="D63" s="1">
        <v>3</v>
      </c>
    </row>
    <row r="64" spans="1:4" x14ac:dyDescent="0.15">
      <c r="A64" s="1" t="s">
        <v>300</v>
      </c>
      <c r="B64" s="1" t="s">
        <v>301</v>
      </c>
      <c r="C64" s="1">
        <v>3</v>
      </c>
      <c r="D64" s="1">
        <v>3</v>
      </c>
    </row>
    <row r="65" spans="1:4" x14ac:dyDescent="0.15">
      <c r="A65" s="1" t="s">
        <v>675</v>
      </c>
      <c r="B65" s="1" t="s">
        <v>676</v>
      </c>
      <c r="C65" s="1">
        <v>3</v>
      </c>
      <c r="D65" s="1">
        <v>3</v>
      </c>
    </row>
    <row r="66" spans="1:4" x14ac:dyDescent="0.15">
      <c r="A66" s="1" t="s">
        <v>458</v>
      </c>
      <c r="B66" s="1" t="s">
        <v>459</v>
      </c>
      <c r="C66" s="1">
        <v>2</v>
      </c>
      <c r="D66" s="1">
        <v>2</v>
      </c>
    </row>
    <row r="67" spans="1:4" x14ac:dyDescent="0.15">
      <c r="A67" s="1" t="s">
        <v>771</v>
      </c>
      <c r="B67" s="1" t="s">
        <v>772</v>
      </c>
      <c r="C67" s="1">
        <v>1</v>
      </c>
      <c r="D67" s="1">
        <v>1</v>
      </c>
    </row>
    <row r="291" spans="5:5" x14ac:dyDescent="0.15">
      <c r="E291" s="4"/>
    </row>
    <row r="379" spans="5:5" x14ac:dyDescent="0.15">
      <c r="E379" s="4"/>
    </row>
    <row r="428" spans="5:5" x14ac:dyDescent="0.15">
      <c r="E428" s="4"/>
    </row>
    <row r="470" spans="5:5" x14ac:dyDescent="0.15">
      <c r="E470" s="4"/>
    </row>
  </sheetData>
  <sortState xmlns:xlrd2="http://schemas.microsoft.com/office/spreadsheetml/2017/richdata2" ref="A2:D470">
    <sortCondition descending="1" ref="C2:C47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A-alkyne CP DubTAC data</vt:lpstr>
      <vt:lpstr>DUBs mined and total probe-mo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3-08T21:42:20Z</dcterms:created>
  <dcterms:modified xsi:type="dcterms:W3CDTF">2021-04-26T21:47:55Z</dcterms:modified>
</cp:coreProperties>
</file>